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827" codeName="{37B6ACAC-4A07-160E-37E0-EFA003358AD4}"/>
  <workbookPr filterPrivacy="1" codeName="ThisWorkbook"/>
  <bookViews>
    <workbookView xWindow="0" yWindow="0" windowWidth="22260" windowHeight="12645" xr2:uid="{00000000-000D-0000-FFFF-FFFF00000000}"/>
  </bookViews>
  <sheets>
    <sheet name="Inputs" sheetId="1" r:id="rId1"/>
    <sheet name="Calculation - D and  K" sheetId="2" r:id="rId2"/>
    <sheet name="hidden" sheetId="3" state="hidden" r:id="rId3"/>
    <sheet name="Calculation - Sensor" sheetId="4" r:id="rId4"/>
  </sheets>
  <calcPr calcId="171027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2" i="3" l="1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2" i="3"/>
  <c r="C2" i="3"/>
  <c r="N115" i="2"/>
  <c r="N5" i="2"/>
  <c r="F115" i="2"/>
  <c r="B5" i="2"/>
  <c r="F5" i="2"/>
  <c r="C112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6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I7" i="2"/>
  <c r="H12" i="4" s="1"/>
  <c r="I8" i="2"/>
  <c r="H13" i="4" s="1"/>
  <c r="I9" i="2"/>
  <c r="H14" i="4" s="1"/>
  <c r="I10" i="2"/>
  <c r="H15" i="4" s="1"/>
  <c r="I11" i="2"/>
  <c r="H16" i="4" s="1"/>
  <c r="I12" i="2"/>
  <c r="H17" i="4" s="1"/>
  <c r="I13" i="2"/>
  <c r="H18" i="4" s="1"/>
  <c r="I14" i="2"/>
  <c r="H19" i="4" s="1"/>
  <c r="I15" i="2"/>
  <c r="H20" i="4" s="1"/>
  <c r="I16" i="2"/>
  <c r="H21" i="4" s="1"/>
  <c r="I17" i="2"/>
  <c r="H22" i="4" s="1"/>
  <c r="I18" i="2"/>
  <c r="H23" i="4" s="1"/>
  <c r="I19" i="2"/>
  <c r="H24" i="4" s="1"/>
  <c r="I20" i="2"/>
  <c r="H25" i="4" s="1"/>
  <c r="I21" i="2"/>
  <c r="H26" i="4" s="1"/>
  <c r="I22" i="2"/>
  <c r="H27" i="4" s="1"/>
  <c r="I23" i="2"/>
  <c r="H28" i="4" s="1"/>
  <c r="I24" i="2"/>
  <c r="H29" i="4" s="1"/>
  <c r="I25" i="2"/>
  <c r="H30" i="4" s="1"/>
  <c r="I26" i="2"/>
  <c r="H31" i="4" s="1"/>
  <c r="I27" i="2"/>
  <c r="H32" i="4" s="1"/>
  <c r="I28" i="2"/>
  <c r="H33" i="4" s="1"/>
  <c r="I29" i="2"/>
  <c r="H34" i="4" s="1"/>
  <c r="I30" i="2"/>
  <c r="H35" i="4" s="1"/>
  <c r="I31" i="2"/>
  <c r="H36" i="4" s="1"/>
  <c r="I32" i="2"/>
  <c r="H37" i="4" s="1"/>
  <c r="I33" i="2"/>
  <c r="H38" i="4" s="1"/>
  <c r="I34" i="2"/>
  <c r="H39" i="4" s="1"/>
  <c r="I35" i="2"/>
  <c r="H40" i="4" s="1"/>
  <c r="I36" i="2"/>
  <c r="H41" i="4" s="1"/>
  <c r="I37" i="2"/>
  <c r="H42" i="4" s="1"/>
  <c r="I38" i="2"/>
  <c r="H43" i="4" s="1"/>
  <c r="I39" i="2"/>
  <c r="H44" i="4" s="1"/>
  <c r="I40" i="2"/>
  <c r="H45" i="4" s="1"/>
  <c r="I41" i="2"/>
  <c r="H46" i="4" s="1"/>
  <c r="I42" i="2"/>
  <c r="H47" i="4" s="1"/>
  <c r="I43" i="2"/>
  <c r="H48" i="4" s="1"/>
  <c r="I44" i="2"/>
  <c r="H49" i="4" s="1"/>
  <c r="I45" i="2"/>
  <c r="H50" i="4" s="1"/>
  <c r="I46" i="2"/>
  <c r="H51" i="4" s="1"/>
  <c r="I47" i="2"/>
  <c r="H52" i="4" s="1"/>
  <c r="I48" i="2"/>
  <c r="H53" i="4" s="1"/>
  <c r="I49" i="2"/>
  <c r="H54" i="4" s="1"/>
  <c r="I50" i="2"/>
  <c r="H55" i="4" s="1"/>
  <c r="I51" i="2"/>
  <c r="H56" i="4" s="1"/>
  <c r="I52" i="2"/>
  <c r="H57" i="4" s="1"/>
  <c r="I53" i="2"/>
  <c r="H58" i="4" s="1"/>
  <c r="I54" i="2"/>
  <c r="H59" i="4" s="1"/>
  <c r="I55" i="2"/>
  <c r="H60" i="4" s="1"/>
  <c r="I56" i="2"/>
  <c r="H61" i="4" s="1"/>
  <c r="I57" i="2"/>
  <c r="H62" i="4" s="1"/>
  <c r="I58" i="2"/>
  <c r="H63" i="4" s="1"/>
  <c r="I59" i="2"/>
  <c r="H64" i="4" s="1"/>
  <c r="I60" i="2"/>
  <c r="H65" i="4" s="1"/>
  <c r="I61" i="2"/>
  <c r="H66" i="4" s="1"/>
  <c r="I62" i="2"/>
  <c r="H67" i="4" s="1"/>
  <c r="I63" i="2"/>
  <c r="H68" i="4" s="1"/>
  <c r="I64" i="2"/>
  <c r="H69" i="4" s="1"/>
  <c r="I65" i="2"/>
  <c r="H70" i="4" s="1"/>
  <c r="I66" i="2"/>
  <c r="H71" i="4" s="1"/>
  <c r="I67" i="2"/>
  <c r="H72" i="4" s="1"/>
  <c r="I68" i="2"/>
  <c r="H73" i="4" s="1"/>
  <c r="I69" i="2"/>
  <c r="H74" i="4" s="1"/>
  <c r="I70" i="2"/>
  <c r="H75" i="4" s="1"/>
  <c r="I71" i="2"/>
  <c r="H76" i="4" s="1"/>
  <c r="I72" i="2"/>
  <c r="H77" i="4" s="1"/>
  <c r="I73" i="2"/>
  <c r="H78" i="4" s="1"/>
  <c r="I74" i="2"/>
  <c r="H79" i="4" s="1"/>
  <c r="I75" i="2"/>
  <c r="H80" i="4" s="1"/>
  <c r="I76" i="2"/>
  <c r="H81" i="4" s="1"/>
  <c r="I77" i="2"/>
  <c r="H82" i="4" s="1"/>
  <c r="I78" i="2"/>
  <c r="H83" i="4" s="1"/>
  <c r="I79" i="2"/>
  <c r="H84" i="4" s="1"/>
  <c r="I80" i="2"/>
  <c r="H85" i="4" s="1"/>
  <c r="I81" i="2"/>
  <c r="H86" i="4" s="1"/>
  <c r="I82" i="2"/>
  <c r="H87" i="4" s="1"/>
  <c r="I83" i="2"/>
  <c r="H88" i="4" s="1"/>
  <c r="I84" i="2"/>
  <c r="H89" i="4" s="1"/>
  <c r="I85" i="2"/>
  <c r="H90" i="4" s="1"/>
  <c r="I86" i="2"/>
  <c r="H91" i="4" s="1"/>
  <c r="I87" i="2"/>
  <c r="H92" i="4" s="1"/>
  <c r="I88" i="2"/>
  <c r="H93" i="4" s="1"/>
  <c r="I89" i="2"/>
  <c r="H94" i="4" s="1"/>
  <c r="I90" i="2"/>
  <c r="H95" i="4" s="1"/>
  <c r="I91" i="2"/>
  <c r="H96" i="4" s="1"/>
  <c r="I92" i="2"/>
  <c r="H97" i="4" s="1"/>
  <c r="I93" i="2"/>
  <c r="H98" i="4" s="1"/>
  <c r="I94" i="2"/>
  <c r="H99" i="4" s="1"/>
  <c r="I95" i="2"/>
  <c r="H100" i="4" s="1"/>
  <c r="I96" i="2"/>
  <c r="H101" i="4" s="1"/>
  <c r="I97" i="2"/>
  <c r="H102" i="4" s="1"/>
  <c r="I98" i="2"/>
  <c r="H103" i="4" s="1"/>
  <c r="I99" i="2"/>
  <c r="H104" i="4" s="1"/>
  <c r="I100" i="2"/>
  <c r="H105" i="4" s="1"/>
  <c r="I101" i="2"/>
  <c r="H106" i="4" s="1"/>
  <c r="I102" i="2"/>
  <c r="H107" i="4" s="1"/>
  <c r="I103" i="2"/>
  <c r="H108" i="4" s="1"/>
  <c r="I104" i="2"/>
  <c r="H109" i="4" s="1"/>
  <c r="I105" i="2"/>
  <c r="H110" i="4" s="1"/>
  <c r="I106" i="2"/>
  <c r="H111" i="4" s="1"/>
  <c r="I107" i="2"/>
  <c r="H112" i="4" s="1"/>
  <c r="I108" i="2"/>
  <c r="H113" i="4" s="1"/>
  <c r="I109" i="2"/>
  <c r="H114" i="4" s="1"/>
  <c r="I110" i="2"/>
  <c r="H115" i="4" s="1"/>
  <c r="I111" i="2"/>
  <c r="H116" i="4" s="1"/>
  <c r="I112" i="2"/>
  <c r="H117" i="4" s="1"/>
  <c r="I113" i="2"/>
  <c r="H118" i="4" s="1"/>
  <c r="I114" i="2"/>
  <c r="H119" i="4" s="1"/>
  <c r="I6" i="2"/>
  <c r="H11" i="4" s="1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5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E6" i="2"/>
  <c r="A7" i="2"/>
  <c r="A12" i="4" s="1"/>
  <c r="A8" i="2"/>
  <c r="A13" i="4" s="1"/>
  <c r="A9" i="2"/>
  <c r="A14" i="4" s="1"/>
  <c r="A10" i="2"/>
  <c r="A15" i="4" s="1"/>
  <c r="A11" i="2"/>
  <c r="A16" i="4" s="1"/>
  <c r="A12" i="2"/>
  <c r="A17" i="4" s="1"/>
  <c r="A13" i="2"/>
  <c r="A18" i="4" s="1"/>
  <c r="A14" i="2"/>
  <c r="A19" i="4" s="1"/>
  <c r="A15" i="2"/>
  <c r="A20" i="4" s="1"/>
  <c r="A16" i="2"/>
  <c r="A21" i="4" s="1"/>
  <c r="A17" i="2"/>
  <c r="A22" i="4" s="1"/>
  <c r="A18" i="2"/>
  <c r="A23" i="4" s="1"/>
  <c r="A19" i="2"/>
  <c r="A24" i="4" s="1"/>
  <c r="A20" i="2"/>
  <c r="A25" i="4" s="1"/>
  <c r="A21" i="2"/>
  <c r="A26" i="4" s="1"/>
  <c r="A22" i="2"/>
  <c r="A27" i="4" s="1"/>
  <c r="A23" i="2"/>
  <c r="A28" i="4" s="1"/>
  <c r="A24" i="2"/>
  <c r="A29" i="4" s="1"/>
  <c r="A25" i="2"/>
  <c r="A30" i="4" s="1"/>
  <c r="A26" i="2"/>
  <c r="A31" i="4" s="1"/>
  <c r="A27" i="2"/>
  <c r="A32" i="4" s="1"/>
  <c r="A28" i="2"/>
  <c r="A33" i="4" s="1"/>
  <c r="A29" i="2"/>
  <c r="A34" i="4" s="1"/>
  <c r="A30" i="2"/>
  <c r="A35" i="4" s="1"/>
  <c r="A31" i="2"/>
  <c r="A36" i="4" s="1"/>
  <c r="A32" i="2"/>
  <c r="A37" i="4" s="1"/>
  <c r="A33" i="2"/>
  <c r="A38" i="4" s="1"/>
  <c r="A34" i="2"/>
  <c r="A39" i="4" s="1"/>
  <c r="A35" i="2"/>
  <c r="A40" i="4" s="1"/>
  <c r="A36" i="2"/>
  <c r="A41" i="4" s="1"/>
  <c r="A37" i="2"/>
  <c r="A42" i="4" s="1"/>
  <c r="A38" i="2"/>
  <c r="A43" i="4" s="1"/>
  <c r="A39" i="2"/>
  <c r="A44" i="4" s="1"/>
  <c r="A40" i="2"/>
  <c r="A45" i="4" s="1"/>
  <c r="A41" i="2"/>
  <c r="A46" i="4" s="1"/>
  <c r="A42" i="2"/>
  <c r="A47" i="4" s="1"/>
  <c r="A43" i="2"/>
  <c r="A48" i="4" s="1"/>
  <c r="A44" i="2"/>
  <c r="A49" i="4" s="1"/>
  <c r="A45" i="2"/>
  <c r="A50" i="4" s="1"/>
  <c r="A46" i="2"/>
  <c r="A51" i="4" s="1"/>
  <c r="A47" i="2"/>
  <c r="A52" i="4" s="1"/>
  <c r="A48" i="2"/>
  <c r="A53" i="4" s="1"/>
  <c r="A49" i="2"/>
  <c r="A54" i="4" s="1"/>
  <c r="A50" i="2"/>
  <c r="A55" i="4" s="1"/>
  <c r="A51" i="2"/>
  <c r="A56" i="4" s="1"/>
  <c r="A52" i="2"/>
  <c r="A57" i="4" s="1"/>
  <c r="A53" i="2"/>
  <c r="A58" i="4" s="1"/>
  <c r="A54" i="2"/>
  <c r="A59" i="4" s="1"/>
  <c r="A55" i="2"/>
  <c r="A60" i="4" s="1"/>
  <c r="A56" i="2"/>
  <c r="A61" i="4" s="1"/>
  <c r="A57" i="2"/>
  <c r="A62" i="4" s="1"/>
  <c r="A58" i="2"/>
  <c r="A63" i="4" s="1"/>
  <c r="A59" i="2"/>
  <c r="A64" i="4" s="1"/>
  <c r="A60" i="2"/>
  <c r="A65" i="4" s="1"/>
  <c r="A61" i="2"/>
  <c r="A66" i="4" s="1"/>
  <c r="A62" i="2"/>
  <c r="A67" i="4" s="1"/>
  <c r="A63" i="2"/>
  <c r="A68" i="4" s="1"/>
  <c r="A64" i="2"/>
  <c r="A69" i="4" s="1"/>
  <c r="A65" i="2"/>
  <c r="A70" i="4" s="1"/>
  <c r="A66" i="2"/>
  <c r="A71" i="4" s="1"/>
  <c r="A67" i="2"/>
  <c r="A72" i="4" s="1"/>
  <c r="A68" i="2"/>
  <c r="A73" i="4" s="1"/>
  <c r="A69" i="2"/>
  <c r="A74" i="4" s="1"/>
  <c r="A70" i="2"/>
  <c r="A75" i="4" s="1"/>
  <c r="A71" i="2"/>
  <c r="A76" i="4" s="1"/>
  <c r="A72" i="2"/>
  <c r="A77" i="4" s="1"/>
  <c r="A73" i="2"/>
  <c r="A78" i="4" s="1"/>
  <c r="A74" i="2"/>
  <c r="A79" i="4" s="1"/>
  <c r="A75" i="2"/>
  <c r="A80" i="4" s="1"/>
  <c r="A76" i="2"/>
  <c r="A81" i="4" s="1"/>
  <c r="A77" i="2"/>
  <c r="A82" i="4" s="1"/>
  <c r="A78" i="2"/>
  <c r="A83" i="4" s="1"/>
  <c r="A79" i="2"/>
  <c r="A84" i="4" s="1"/>
  <c r="A80" i="2"/>
  <c r="A85" i="4" s="1"/>
  <c r="A81" i="2"/>
  <c r="A86" i="4" s="1"/>
  <c r="A82" i="2"/>
  <c r="A87" i="4" s="1"/>
  <c r="A83" i="2"/>
  <c r="A88" i="4" s="1"/>
  <c r="A84" i="2"/>
  <c r="A89" i="4" s="1"/>
  <c r="A85" i="2"/>
  <c r="A90" i="4" s="1"/>
  <c r="A86" i="2"/>
  <c r="A91" i="4" s="1"/>
  <c r="A87" i="2"/>
  <c r="A92" i="4" s="1"/>
  <c r="A88" i="2"/>
  <c r="A93" i="4" s="1"/>
  <c r="A89" i="2"/>
  <c r="A94" i="4" s="1"/>
  <c r="A90" i="2"/>
  <c r="A95" i="4" s="1"/>
  <c r="A91" i="2"/>
  <c r="A96" i="4" s="1"/>
  <c r="A92" i="2"/>
  <c r="A97" i="4" s="1"/>
  <c r="A93" i="2"/>
  <c r="A98" i="4" s="1"/>
  <c r="A94" i="2"/>
  <c r="A99" i="4" s="1"/>
  <c r="A95" i="2"/>
  <c r="A100" i="4" s="1"/>
  <c r="A96" i="2"/>
  <c r="A101" i="4" s="1"/>
  <c r="A97" i="2"/>
  <c r="A102" i="4" s="1"/>
  <c r="A98" i="2"/>
  <c r="A103" i="4" s="1"/>
  <c r="A99" i="2"/>
  <c r="A104" i="4" s="1"/>
  <c r="A100" i="2"/>
  <c r="A105" i="4" s="1"/>
  <c r="A101" i="2"/>
  <c r="A106" i="4" s="1"/>
  <c r="A102" i="2"/>
  <c r="A107" i="4" s="1"/>
  <c r="A103" i="2"/>
  <c r="A108" i="4" s="1"/>
  <c r="A104" i="2"/>
  <c r="A109" i="4" s="1"/>
  <c r="A105" i="2"/>
  <c r="A110" i="4" s="1"/>
  <c r="A106" i="2"/>
  <c r="A111" i="4" s="1"/>
  <c r="A107" i="2"/>
  <c r="A112" i="4" s="1"/>
  <c r="A108" i="2"/>
  <c r="A113" i="4" s="1"/>
  <c r="A109" i="2"/>
  <c r="A114" i="4" s="1"/>
  <c r="A110" i="2"/>
  <c r="A115" i="4" s="1"/>
  <c r="A111" i="2"/>
  <c r="A116" i="4" s="1"/>
  <c r="A112" i="2"/>
  <c r="A117" i="4" s="1"/>
  <c r="A113" i="2"/>
  <c r="A118" i="4" s="1"/>
  <c r="A114" i="2"/>
  <c r="A119" i="4" s="1"/>
  <c r="A6" i="2"/>
  <c r="A11" i="4" s="1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M115" i="2" l="1"/>
  <c r="E115" i="2"/>
  <c r="E5" i="2"/>
  <c r="M5" i="2"/>
  <c r="I115" i="2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3" i="3"/>
  <c r="I5" i="2"/>
  <c r="A115" i="2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109" i="3"/>
  <c r="A110" i="3"/>
  <c r="A111" i="3"/>
  <c r="A3" i="3"/>
  <c r="A5" i="2"/>
  <c r="A112" i="3" l="1"/>
  <c r="A120" i="4"/>
  <c r="A2" i="3"/>
  <c r="A10" i="4"/>
  <c r="E2" i="3"/>
  <c r="H10" i="4"/>
  <c r="E112" i="3"/>
  <c r="H120" i="4"/>
</calcChain>
</file>

<file path=xl/sharedStrings.xml><?xml version="1.0" encoding="utf-8"?>
<sst xmlns="http://schemas.openxmlformats.org/spreadsheetml/2006/main" count="60" uniqueCount="39">
  <si>
    <t>Soil 1</t>
  </si>
  <si>
    <t>Theta_s</t>
  </si>
  <si>
    <t>Theta_r</t>
  </si>
  <si>
    <t>Alpha (1/m)</t>
  </si>
  <si>
    <t>n</t>
  </si>
  <si>
    <t>Ks (m/s)</t>
  </si>
  <si>
    <t>Soil 2</t>
  </si>
  <si>
    <t>Curve for D in the pump curve editor</t>
  </si>
  <si>
    <t>Depth (m)</t>
  </si>
  <si>
    <t>Flow (CMS)</t>
  </si>
  <si>
    <t>Curve for K in the pump curve editor</t>
  </si>
  <si>
    <t>Relative theta</t>
  </si>
  <si>
    <t>soil 1 theta</t>
  </si>
  <si>
    <t>h</t>
  </si>
  <si>
    <t>soil 2 theta</t>
  </si>
  <si>
    <t>relative theta</t>
  </si>
  <si>
    <t>Depth of each soil block (m)</t>
  </si>
  <si>
    <t>Soil 1 to Soil 2</t>
  </si>
  <si>
    <t xml:space="preserve">Curve for pump "Sensor" to convert soil moisture 1 to soil moisture 2 </t>
  </si>
  <si>
    <t>with equivalent matric head</t>
  </si>
  <si>
    <t>Soil 2 to Soil 1</t>
  </si>
  <si>
    <t>Curve for pump "Sensor" to convert soil moisture 2 to soil moisture 1</t>
  </si>
  <si>
    <t>Instruction:</t>
  </si>
  <si>
    <t>1. Fill in retention curve parameters of two soils and the depth of each cell block in the orange cells in the left</t>
  </si>
  <si>
    <t>2. Cells in "Calculation -D and K" will be calculated automatically</t>
  </si>
  <si>
    <t>Example parameters from Hydrus default database</t>
  </si>
  <si>
    <t>Sand</t>
  </si>
  <si>
    <t>Loamy sand</t>
  </si>
  <si>
    <t>Sandy loam</t>
  </si>
  <si>
    <t>Loam</t>
  </si>
  <si>
    <t>Silt</t>
  </si>
  <si>
    <t>Silt loam</t>
  </si>
  <si>
    <t>Sandy clay loam</t>
  </si>
  <si>
    <t>Clay loam</t>
  </si>
  <si>
    <t>Silty clay loam</t>
  </si>
  <si>
    <t>Sandy clay</t>
  </si>
  <si>
    <t>Silty clay</t>
  </si>
  <si>
    <t>Clay</t>
  </si>
  <si>
    <t>3. For the cells of "sensor" in "emulator", click "RUN CALCULATION" button to perform calc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double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double">
        <color auto="1"/>
      </bottom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/>
      <right style="thin">
        <color auto="1"/>
      </right>
      <top style="thick">
        <color auto="1"/>
      </top>
      <bottom/>
      <diagonal/>
    </border>
    <border>
      <left style="thin">
        <color rgb="FF7F7F7F"/>
      </left>
      <right style="thin">
        <color auto="1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auto="1"/>
      </right>
      <top style="thin">
        <color rgb="FF7F7F7F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rgb="FF7F7F7F"/>
      </right>
      <top/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</borders>
  <cellStyleXfs count="5">
    <xf numFmtId="0" fontId="0" fillId="0" borderId="0"/>
    <xf numFmtId="0" fontId="2" fillId="2" borderId="1" applyNumberFormat="0" applyAlignment="0" applyProtection="0"/>
    <xf numFmtId="0" fontId="3" fillId="3" borderId="2" applyNumberFormat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40">
    <xf numFmtId="0" fontId="0" fillId="0" borderId="0" xfId="0"/>
    <xf numFmtId="0" fontId="4" fillId="0" borderId="0" xfId="0" applyFont="1"/>
    <xf numFmtId="0" fontId="3" fillId="3" borderId="2" xfId="2"/>
    <xf numFmtId="0" fontId="1" fillId="4" borderId="0" xfId="3"/>
    <xf numFmtId="0" fontId="1" fillId="5" borderId="0" xfId="4"/>
    <xf numFmtId="0" fontId="4" fillId="4" borderId="0" xfId="3" applyFont="1"/>
    <xf numFmtId="0" fontId="4" fillId="5" borderId="0" xfId="4" applyFont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6" borderId="6" xfId="0" applyFill="1" applyBorder="1"/>
    <xf numFmtId="0" fontId="6" fillId="7" borderId="7" xfId="0" applyFont="1" applyFill="1" applyBorder="1"/>
    <xf numFmtId="0" fontId="6" fillId="7" borderId="8" xfId="0" applyFont="1" applyFill="1" applyBorder="1"/>
    <xf numFmtId="0" fontId="0" fillId="7" borderId="6" xfId="0" applyFill="1" applyBorder="1"/>
    <xf numFmtId="0" fontId="0" fillId="7" borderId="9" xfId="0" applyFill="1" applyBorder="1"/>
    <xf numFmtId="0" fontId="4" fillId="4" borderId="12" xfId="3" applyFont="1" applyBorder="1"/>
    <xf numFmtId="0" fontId="2" fillId="2" borderId="1" xfId="1" applyBorder="1"/>
    <xf numFmtId="0" fontId="0" fillId="0" borderId="0" xfId="0" applyBorder="1"/>
    <xf numFmtId="0" fontId="0" fillId="8" borderId="0" xfId="0" applyFill="1" applyBorder="1"/>
    <xf numFmtId="0" fontId="0" fillId="8" borderId="14" xfId="0" applyFill="1" applyBorder="1"/>
    <xf numFmtId="0" fontId="0" fillId="8" borderId="17" xfId="0" applyFill="1" applyBorder="1"/>
    <xf numFmtId="0" fontId="0" fillId="8" borderId="18" xfId="0" applyFill="1" applyBorder="1"/>
    <xf numFmtId="0" fontId="0" fillId="8" borderId="12" xfId="0" applyFill="1" applyBorder="1"/>
    <xf numFmtId="0" fontId="0" fillId="8" borderId="13" xfId="0" applyFill="1" applyBorder="1"/>
    <xf numFmtId="0" fontId="0" fillId="8" borderId="15" xfId="0" applyFill="1" applyBorder="1"/>
    <xf numFmtId="0" fontId="0" fillId="8" borderId="19" xfId="0" applyFill="1" applyBorder="1"/>
    <xf numFmtId="0" fontId="0" fillId="8" borderId="20" xfId="0" applyFill="1" applyBorder="1"/>
    <xf numFmtId="0" fontId="4" fillId="5" borderId="21" xfId="4" applyFont="1" applyBorder="1"/>
    <xf numFmtId="0" fontId="2" fillId="2" borderId="22" xfId="1" applyBorder="1"/>
    <xf numFmtId="11" fontId="2" fillId="2" borderId="23" xfId="1" applyNumberFormat="1" applyBorder="1"/>
    <xf numFmtId="0" fontId="0" fillId="8" borderId="24" xfId="0" applyFill="1" applyBorder="1"/>
    <xf numFmtId="0" fontId="2" fillId="2" borderId="25" xfId="1" applyBorder="1"/>
    <xf numFmtId="0" fontId="4" fillId="6" borderId="3" xfId="0" applyFont="1" applyFill="1" applyBorder="1" applyAlignment="1">
      <alignment horizontal="center"/>
    </xf>
    <xf numFmtId="0" fontId="4" fillId="6" borderId="4" xfId="0" applyFont="1" applyFill="1" applyBorder="1" applyAlignment="1">
      <alignment horizontal="center"/>
    </xf>
    <xf numFmtId="0" fontId="4" fillId="6" borderId="5" xfId="0" applyFont="1" applyFill="1" applyBorder="1" applyAlignment="1">
      <alignment horizontal="center"/>
    </xf>
    <xf numFmtId="0" fontId="0" fillId="8" borderId="26" xfId="0" applyFill="1" applyBorder="1" applyAlignment="1">
      <alignment horizontal="center"/>
    </xf>
    <xf numFmtId="0" fontId="0" fillId="8" borderId="27" xfId="0" applyFill="1" applyBorder="1" applyAlignment="1">
      <alignment horizontal="center"/>
    </xf>
    <xf numFmtId="0" fontId="0" fillId="8" borderId="28" xfId="0" applyFill="1" applyBorder="1" applyAlignment="1">
      <alignment horizontal="center"/>
    </xf>
    <xf numFmtId="11" fontId="2" fillId="2" borderId="16" xfId="1" applyNumberFormat="1" applyBorder="1"/>
  </cellXfs>
  <cellStyles count="5">
    <cellStyle name="20% - Accent5" xfId="3" builtinId="46"/>
    <cellStyle name="20% - Accent6" xfId="4" builtinId="50"/>
    <cellStyle name="Input" xfId="1" builtinId="20"/>
    <cellStyle name="Normal" xfId="0" builtinId="0"/>
    <cellStyle name="Output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microsoft.com/office/2006/relationships/vbaProject" Target="vbaProject.bin"/></Relationships>
</file>

<file path=xl/ctrlProps/ctrlProp1.xml><?xml version="1.0" encoding="utf-8"?>
<formControlPr xmlns="http://schemas.microsoft.com/office/spreadsheetml/2009/9/main" objectType="Button" lockText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57150</xdr:colOff>
          <xdr:row>0</xdr:row>
          <xdr:rowOff>57150</xdr:rowOff>
        </xdr:from>
        <xdr:to>
          <xdr:col>2</xdr:col>
          <xdr:colOff>295275</xdr:colOff>
          <xdr:row>2</xdr:row>
          <xdr:rowOff>142875</xdr:rowOff>
        </xdr:to>
        <xdr:sp macro="" textlink="">
          <xdr:nvSpPr>
            <xdr:cNvPr id="4097" name="Button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3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US" sz="1200" b="0" i="0" u="none" strike="noStrike" baseline="0">
                  <a:solidFill>
                    <a:srgbClr val="000000"/>
                  </a:solidFill>
                  <a:latin typeface="Calibri"/>
                </a:rPr>
                <a:t>RUN CALCULATION</a:t>
              </a:r>
            </a:p>
          </xdr:txBody>
        </xdr:sp>
        <xdr:clientData fPrintsWithSheet="0"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4" Type="http://schemas.openxmlformats.org/officeDocument/2006/relationships/ctrlProp" Target="../ctrlProps/ctrlProp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>
    <tabColor rgb="FFFFC000"/>
  </sheetPr>
  <dimension ref="A1:U13"/>
  <sheetViews>
    <sheetView tabSelected="1" zoomScaleNormal="100" workbookViewId="0">
      <selection activeCell="B2" sqref="B2"/>
    </sheetView>
  </sheetViews>
  <sheetFormatPr defaultRowHeight="15" x14ac:dyDescent="0.25"/>
  <cols>
    <col min="1" max="1" width="11.5703125" bestFit="1" customWidth="1"/>
    <col min="2" max="2" width="10" bestFit="1" customWidth="1"/>
    <col min="9" max="21" width="11.42578125" customWidth="1"/>
  </cols>
  <sheetData>
    <row r="1" spans="1:21" ht="15.75" thickTop="1" x14ac:dyDescent="0.25">
      <c r="A1" s="31"/>
      <c r="B1" s="16" t="s">
        <v>0</v>
      </c>
      <c r="C1" s="28" t="s">
        <v>6</v>
      </c>
      <c r="D1" s="23"/>
      <c r="E1" s="36" t="s">
        <v>16</v>
      </c>
      <c r="F1" s="37"/>
      <c r="G1" s="38"/>
      <c r="I1" s="1" t="s">
        <v>22</v>
      </c>
    </row>
    <row r="2" spans="1:21" x14ac:dyDescent="0.25">
      <c r="A2" s="24" t="s">
        <v>1</v>
      </c>
      <c r="B2" s="17">
        <v>0.41</v>
      </c>
      <c r="C2" s="29">
        <v>0.41</v>
      </c>
      <c r="D2" s="18"/>
      <c r="E2" s="32">
        <v>0.2</v>
      </c>
      <c r="F2" s="26"/>
      <c r="G2" s="27"/>
      <c r="I2" t="s">
        <v>23</v>
      </c>
    </row>
    <row r="3" spans="1:21" x14ac:dyDescent="0.25">
      <c r="A3" s="24" t="s">
        <v>2</v>
      </c>
      <c r="B3" s="17">
        <v>0.1</v>
      </c>
      <c r="C3" s="29">
        <v>0.1</v>
      </c>
      <c r="D3" s="19"/>
      <c r="E3" s="19"/>
      <c r="F3" s="19"/>
      <c r="G3" s="20"/>
      <c r="I3" t="s">
        <v>24</v>
      </c>
    </row>
    <row r="4" spans="1:21" x14ac:dyDescent="0.25">
      <c r="A4" s="24" t="s">
        <v>3</v>
      </c>
      <c r="B4" s="17">
        <v>24.68</v>
      </c>
      <c r="C4" s="29">
        <v>0.12</v>
      </c>
      <c r="D4" s="19"/>
      <c r="E4" s="19"/>
      <c r="F4" s="19"/>
      <c r="G4" s="20"/>
      <c r="I4" t="s">
        <v>38</v>
      </c>
    </row>
    <row r="5" spans="1:21" ht="15.75" thickBot="1" x14ac:dyDescent="0.3">
      <c r="A5" s="24" t="s">
        <v>4</v>
      </c>
      <c r="B5" s="17">
        <v>1.73</v>
      </c>
      <c r="C5" s="29">
        <v>1.1200000000000001</v>
      </c>
      <c r="D5" s="19"/>
      <c r="E5" s="19"/>
      <c r="F5" s="19"/>
      <c r="G5" s="20"/>
    </row>
    <row r="6" spans="1:21" ht="16.5" thickTop="1" thickBot="1" x14ac:dyDescent="0.3">
      <c r="A6" s="25" t="s">
        <v>5</v>
      </c>
      <c r="B6" s="39">
        <v>6.0999999999999998E-7</v>
      </c>
      <c r="C6" s="30">
        <v>6.0999999999999998E-7</v>
      </c>
      <c r="D6" s="21"/>
      <c r="E6" s="21"/>
      <c r="F6" s="21"/>
      <c r="G6" s="22"/>
      <c r="I6" s="33" t="s">
        <v>25</v>
      </c>
      <c r="J6" s="34"/>
      <c r="K6" s="34"/>
      <c r="L6" s="34"/>
      <c r="M6" s="34"/>
      <c r="N6" s="34"/>
      <c r="O6" s="34"/>
      <c r="P6" s="34"/>
      <c r="Q6" s="34"/>
      <c r="R6" s="34"/>
      <c r="S6" s="34"/>
      <c r="T6" s="34"/>
      <c r="U6" s="35"/>
    </row>
    <row r="7" spans="1:21" ht="15.75" thickTop="1" x14ac:dyDescent="0.25">
      <c r="I7" s="11"/>
      <c r="J7" s="12" t="s">
        <v>26</v>
      </c>
      <c r="K7" s="12" t="s">
        <v>27</v>
      </c>
      <c r="L7" s="12" t="s">
        <v>28</v>
      </c>
      <c r="M7" s="12" t="s">
        <v>29</v>
      </c>
      <c r="N7" s="12" t="s">
        <v>30</v>
      </c>
      <c r="O7" s="12" t="s">
        <v>31</v>
      </c>
      <c r="P7" s="12" t="s">
        <v>32</v>
      </c>
      <c r="Q7" s="12" t="s">
        <v>33</v>
      </c>
      <c r="R7" s="12" t="s">
        <v>34</v>
      </c>
      <c r="S7" s="12" t="s">
        <v>35</v>
      </c>
      <c r="T7" s="12" t="s">
        <v>36</v>
      </c>
      <c r="U7" s="13" t="s">
        <v>37</v>
      </c>
    </row>
    <row r="8" spans="1:21" x14ac:dyDescent="0.25">
      <c r="I8" s="14" t="s">
        <v>1</v>
      </c>
      <c r="J8" s="7">
        <v>0.43</v>
      </c>
      <c r="K8" s="7">
        <v>0.41</v>
      </c>
      <c r="L8" s="7">
        <v>0.41</v>
      </c>
      <c r="M8" s="7">
        <v>0.43</v>
      </c>
      <c r="N8" s="7">
        <v>0.46</v>
      </c>
      <c r="O8" s="7">
        <v>0.45</v>
      </c>
      <c r="P8" s="7">
        <v>0.39</v>
      </c>
      <c r="Q8" s="7">
        <v>0.41</v>
      </c>
      <c r="R8" s="7">
        <v>0.43</v>
      </c>
      <c r="S8" s="7">
        <v>0.38</v>
      </c>
      <c r="T8" s="7">
        <v>0.36</v>
      </c>
      <c r="U8" s="8">
        <v>0.38</v>
      </c>
    </row>
    <row r="9" spans="1:21" x14ac:dyDescent="0.25">
      <c r="I9" s="14" t="s">
        <v>2</v>
      </c>
      <c r="J9" s="7">
        <v>4.4999999999999998E-2</v>
      </c>
      <c r="K9" s="7">
        <v>5.7000000000000002E-2</v>
      </c>
      <c r="L9" s="7">
        <v>6.5000000000000002E-2</v>
      </c>
      <c r="M9" s="7">
        <v>7.8E-2</v>
      </c>
      <c r="N9" s="7">
        <v>3.4000000000000002E-2</v>
      </c>
      <c r="O9" s="7">
        <v>6.7000000000000004E-2</v>
      </c>
      <c r="P9" s="7">
        <v>0.1</v>
      </c>
      <c r="Q9" s="7">
        <v>9.5000000000000001E-2</v>
      </c>
      <c r="R9" s="7">
        <v>8.8999999999999996E-2</v>
      </c>
      <c r="S9" s="7">
        <v>0.1</v>
      </c>
      <c r="T9" s="7">
        <v>7.0000000000000007E-2</v>
      </c>
      <c r="U9" s="8">
        <v>6.8000000000000005E-2</v>
      </c>
    </row>
    <row r="10" spans="1:21" x14ac:dyDescent="0.25">
      <c r="I10" s="14" t="s">
        <v>3</v>
      </c>
      <c r="J10" s="7">
        <v>14.5</v>
      </c>
      <c r="K10" s="7">
        <v>12.4</v>
      </c>
      <c r="L10" s="7">
        <v>7.5</v>
      </c>
      <c r="M10" s="7">
        <v>3.6</v>
      </c>
      <c r="N10" s="7">
        <v>1.6</v>
      </c>
      <c r="O10" s="7">
        <v>2</v>
      </c>
      <c r="P10" s="7">
        <v>5.9</v>
      </c>
      <c r="Q10" s="7">
        <v>1.9</v>
      </c>
      <c r="R10" s="7">
        <v>1</v>
      </c>
      <c r="S10" s="7">
        <v>2.7</v>
      </c>
      <c r="T10" s="7">
        <v>0.5</v>
      </c>
      <c r="U10" s="8">
        <v>0.8</v>
      </c>
    </row>
    <row r="11" spans="1:21" x14ac:dyDescent="0.25">
      <c r="I11" s="14" t="s">
        <v>4</v>
      </c>
      <c r="J11" s="7">
        <v>2.68</v>
      </c>
      <c r="K11" s="7">
        <v>2.2799999999999998</v>
      </c>
      <c r="L11" s="7">
        <v>1.89</v>
      </c>
      <c r="M11" s="7">
        <v>1.56</v>
      </c>
      <c r="N11" s="7">
        <v>1.37</v>
      </c>
      <c r="O11" s="7">
        <v>1.41</v>
      </c>
      <c r="P11" s="7">
        <v>1.48</v>
      </c>
      <c r="Q11" s="7">
        <v>1.31</v>
      </c>
      <c r="R11" s="7">
        <v>1.23</v>
      </c>
      <c r="S11" s="7">
        <v>1.23</v>
      </c>
      <c r="T11" s="7">
        <v>1.0900000000000001</v>
      </c>
      <c r="U11" s="8">
        <v>1.0900000000000001</v>
      </c>
    </row>
    <row r="12" spans="1:21" ht="15.75" thickBot="1" x14ac:dyDescent="0.3">
      <c r="I12" s="15" t="s">
        <v>5</v>
      </c>
      <c r="J12" s="9">
        <v>8.25E-5</v>
      </c>
      <c r="K12" s="9">
        <v>4.0500000000000002E-5</v>
      </c>
      <c r="L12" s="9">
        <v>1.2279999999999999E-5</v>
      </c>
      <c r="M12" s="9">
        <v>2.8899999999999999E-6</v>
      </c>
      <c r="N12" s="9">
        <v>6.9400000000000005E-7</v>
      </c>
      <c r="O12" s="9">
        <v>1.2500000000000001E-6</v>
      </c>
      <c r="P12" s="9">
        <v>3.6399999999999999E-6</v>
      </c>
      <c r="Q12" s="9">
        <v>7.2200000000000003E-7</v>
      </c>
      <c r="R12" s="9">
        <v>1.9399999999999999E-7</v>
      </c>
      <c r="S12" s="9">
        <v>3.3299999999999998E-7</v>
      </c>
      <c r="T12" s="9">
        <v>5.5600000000000002E-8</v>
      </c>
      <c r="U12" s="10">
        <v>5.5599999999999995E-7</v>
      </c>
    </row>
    <row r="13" spans="1:21" ht="15.75" thickTop="1" x14ac:dyDescent="0.25"/>
  </sheetData>
  <mergeCells count="2">
    <mergeCell ref="I6:U6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C3A9E-D9B5-4E9B-B4D2-EED888BFCDA8}">
  <sheetPr codeName="Sheet3">
    <tabColor theme="0" tint="-0.249977111117893"/>
  </sheetPr>
  <dimension ref="A1:O115"/>
  <sheetViews>
    <sheetView workbookViewId="0">
      <selection activeCell="A5" sqref="A5"/>
    </sheetView>
  </sheetViews>
  <sheetFormatPr defaultRowHeight="15" x14ac:dyDescent="0.25"/>
  <cols>
    <col min="1" max="1" width="11" customWidth="1"/>
    <col min="2" max="2" width="12" bestFit="1" customWidth="1"/>
    <col min="5" max="5" width="11" customWidth="1"/>
    <col min="6" max="6" width="12" bestFit="1" customWidth="1"/>
    <col min="9" max="9" width="11" customWidth="1"/>
    <col min="10" max="10" width="11" bestFit="1" customWidth="1"/>
    <col min="13" max="13" width="11" customWidth="1"/>
    <col min="14" max="14" width="12" bestFit="1" customWidth="1"/>
  </cols>
  <sheetData>
    <row r="1" spans="1:15" x14ac:dyDescent="0.25">
      <c r="A1" s="5" t="s">
        <v>0</v>
      </c>
      <c r="B1" s="3"/>
      <c r="C1" s="3"/>
      <c r="D1" s="3"/>
      <c r="E1" s="3"/>
      <c r="F1" s="3"/>
      <c r="G1" s="3"/>
      <c r="I1" s="6" t="s">
        <v>6</v>
      </c>
      <c r="J1" s="4"/>
      <c r="K1" s="4"/>
      <c r="L1" s="4"/>
      <c r="M1" s="4"/>
      <c r="N1" s="4"/>
      <c r="O1" s="4"/>
    </row>
    <row r="2" spans="1:15" x14ac:dyDescent="0.25">
      <c r="A2" s="3" t="s">
        <v>7</v>
      </c>
      <c r="B2" s="3"/>
      <c r="C2" s="3"/>
      <c r="D2" s="3"/>
      <c r="E2" s="3" t="s">
        <v>10</v>
      </c>
      <c r="F2" s="3"/>
      <c r="G2" s="3"/>
      <c r="I2" s="4" t="s">
        <v>7</v>
      </c>
      <c r="J2" s="4"/>
      <c r="K2" s="4"/>
      <c r="L2" s="4"/>
      <c r="M2" s="4" t="s">
        <v>10</v>
      </c>
      <c r="N2" s="4"/>
      <c r="O2" s="4"/>
    </row>
    <row r="3" spans="1:15" x14ac:dyDescent="0.25">
      <c r="A3" s="3"/>
      <c r="B3" s="3"/>
      <c r="C3" s="3"/>
      <c r="D3" s="3"/>
      <c r="E3" s="3"/>
      <c r="F3" s="3"/>
      <c r="G3" s="3"/>
      <c r="I3" s="4"/>
      <c r="J3" s="4"/>
      <c r="K3" s="4"/>
      <c r="L3" s="4"/>
      <c r="M3" s="4"/>
      <c r="N3" s="4"/>
      <c r="O3" s="4"/>
    </row>
    <row r="4" spans="1:15" x14ac:dyDescent="0.25">
      <c r="A4" s="3" t="s">
        <v>8</v>
      </c>
      <c r="B4" s="3" t="s">
        <v>9</v>
      </c>
      <c r="C4" s="3"/>
      <c r="D4" s="3"/>
      <c r="E4" s="3" t="s">
        <v>8</v>
      </c>
      <c r="F4" s="3" t="s">
        <v>9</v>
      </c>
      <c r="G4" s="3"/>
      <c r="I4" s="4" t="s">
        <v>8</v>
      </c>
      <c r="J4" s="4" t="s">
        <v>9</v>
      </c>
      <c r="K4" s="4"/>
      <c r="L4" s="4"/>
      <c r="M4" s="4" t="s">
        <v>8</v>
      </c>
      <c r="N4" s="4" t="s">
        <v>9</v>
      </c>
      <c r="O4" s="4"/>
    </row>
    <row r="5" spans="1:15" x14ac:dyDescent="0.25">
      <c r="A5" s="2">
        <f>Inputs!$B$3*Inputs!$E$2</f>
        <v>2.0000000000000004E-2</v>
      </c>
      <c r="B5" s="2">
        <f>((1-(1-1/Inputs!$B$5))*Inputs!$B$6)/(Inputs!$B$4*(1-1/Inputs!$B$5)*(Inputs!$B$2-Inputs!$B$3))*hidden!B2^(0.5-1/(1-1/Inputs!$B$5))*((1-hidden!B2^(1/(1-1/Inputs!$B$5)))^(1/Inputs!$B$5-1)+(1-hidden!B2^(1/(1-1/Inputs!$B$5)))^(1-1/Inputs!$B$5)-2)</f>
        <v>0</v>
      </c>
      <c r="C5" s="3"/>
      <c r="D5" s="3"/>
      <c r="E5" s="2">
        <f>Inputs!$B$3*Inputs!$E$2</f>
        <v>2.0000000000000004E-2</v>
      </c>
      <c r="F5" s="2">
        <f>Inputs!$B$6*0^0.5*(1-(1-0^(1/(1-1/Inputs!$B$5)))^(1-1/Inputs!$B$5))^2</f>
        <v>0</v>
      </c>
      <c r="G5" s="3"/>
      <c r="I5" s="2">
        <f>Inputs!$C$3*Inputs!$E$2</f>
        <v>2.0000000000000004E-2</v>
      </c>
      <c r="J5" s="2">
        <f>((1-(1-1/Inputs!$C$5))*Inputs!$C$6)/(Inputs!$C$4*(1-1/Inputs!$C$5)*(Inputs!$C$2-Inputs!$C$3))*hidden!F2^(0.5-1/(1-1/Inputs!$C$5))*((1-hidden!F2^(1/(1-1/Inputs!$C$5)))^(1/Inputs!$C$5-1)+(1-hidden!F2^(1/(1-1/Inputs!$C$5)))^(1-1/Inputs!$C$5)-2)</f>
        <v>0</v>
      </c>
      <c r="K5" s="4"/>
      <c r="L5" s="4"/>
      <c r="M5" s="2">
        <f>Inputs!$C$3*Inputs!$E$2</f>
        <v>2.0000000000000004E-2</v>
      </c>
      <c r="N5" s="2">
        <f>Inputs!$C$6*0^0.5*(1-(1-0^(1/(1-1/Inputs!$C$5)))^(1-1/Inputs!$C$5))^2</f>
        <v>0</v>
      </c>
      <c r="O5" s="4"/>
    </row>
    <row r="6" spans="1:15" x14ac:dyDescent="0.25">
      <c r="A6" s="2">
        <f>(hidden!B3*(Inputs!$B$2-Inputs!$B$3)+Inputs!$B$3)*Inputs!$E$2</f>
        <v>2.0062000000000003E-2</v>
      </c>
      <c r="B6" s="2">
        <f>((1-(1-1/Inputs!$B$5))*Inputs!$B$6)/(Inputs!$B$4*(1-1/Inputs!$B$5)*(Inputs!$B$2-Inputs!$B$3))*hidden!B3^(0.5-1/(1-1/Inputs!$B$5))*((1-hidden!B3^(1/(1-1/Inputs!$B$5)))^(1/Inputs!$B$5-1)+(1-hidden!B3^(1/(1-1/Inputs!$B$5)))^(1-1/Inputs!$B$5)-2)</f>
        <v>3.9481112668945015E-17</v>
      </c>
      <c r="C6" s="3"/>
      <c r="D6" s="3"/>
      <c r="E6" s="2">
        <f>(hidden!B3*(Inputs!$B$2-Inputs!$B$3)+Inputs!$B$3)*Inputs!$E$2</f>
        <v>2.0062000000000003E-2</v>
      </c>
      <c r="F6" s="2">
        <f>Inputs!$B$6*hidden!B3^0.5*(1-(1-hidden!B3^(1/(1-1/Inputs!$B$5)))^(1-1/Inputs!$B$5))^2</f>
        <v>2.0735059555587824E-23</v>
      </c>
      <c r="G6" s="3"/>
      <c r="I6" s="2">
        <f>(hidden!F3*(Inputs!$C$2-Inputs!$C$3)+Inputs!$C$3)*Inputs!$E$2</f>
        <v>2.0062000000000003E-2</v>
      </c>
      <c r="J6" s="2">
        <f>((1-(1-1/Inputs!$C$5))*Inputs!$C$6)/(Inputs!$C$4*(1-1/Inputs!$C$5)*(Inputs!$C$2-Inputs!$C$3))*hidden!F3^(0.5-1/(1-1/Inputs!$C$5))*((1-hidden!F3^(1/(1-1/Inputs!$C$5)))^(1/Inputs!$C$5-1)+(1-hidden!F3^(1/(1-1/Inputs!$C$5)))^(1-1/Inputs!$C$5)-2)</f>
        <v>0</v>
      </c>
      <c r="K6" s="4"/>
      <c r="L6" s="4"/>
      <c r="M6" s="2">
        <f>(hidden!F3*(Inputs!$C$2-Inputs!$C$3)+Inputs!$C$3)*Inputs!$E$2</f>
        <v>2.0062000000000003E-2</v>
      </c>
      <c r="N6" s="2">
        <f>Inputs!$C$6*hidden!F3^0.5*(1-(1-hidden!F3^(1/(1-1/Inputs!$C$5)))^(1-1/Inputs!$C$5))^2</f>
        <v>0</v>
      </c>
      <c r="O6" s="4"/>
    </row>
    <row r="7" spans="1:15" x14ac:dyDescent="0.25">
      <c r="A7" s="2">
        <f>(hidden!B4*(Inputs!$B$2-Inputs!$B$3)+Inputs!$B$3)*Inputs!$E$2</f>
        <v>2.0124000000000003E-2</v>
      </c>
      <c r="B7" s="2">
        <f>((1-(1-1/Inputs!$B$5))*Inputs!$B$6)/(Inputs!$B$4*(1-1/Inputs!$B$5)*(Inputs!$B$2-Inputs!$B$3))*hidden!B4^(0.5-1/(1-1/Inputs!$B$5))*((1-hidden!B4^(1/(1-1/Inputs!$B$5)))^(1/Inputs!$B$5-1)+(1-hidden!B4^(1/(1-1/Inputs!$B$5)))^(1-1/Inputs!$B$5)-2)</f>
        <v>3.45664283141412E-16</v>
      </c>
      <c r="C7" s="3"/>
      <c r="D7" s="3"/>
      <c r="E7" s="2">
        <f>(hidden!B4*(Inputs!$B$2-Inputs!$B$3)+Inputs!$B$3)*Inputs!$E$2</f>
        <v>2.0124000000000003E-2</v>
      </c>
      <c r="F7" s="2">
        <f>Inputs!$B$6*hidden!B4^0.5*(1-(1-hidden!B4^(1/(1-1/Inputs!$B$5)))^(1-1/Inputs!$B$5))^2</f>
        <v>7.8346584946179961E-22</v>
      </c>
      <c r="G7" s="3"/>
      <c r="I7" s="2">
        <f>(hidden!F4*(Inputs!$C$2-Inputs!$C$3)+Inputs!$C$3)*Inputs!$E$2</f>
        <v>2.0124000000000003E-2</v>
      </c>
      <c r="J7" s="2">
        <f>((1-(1-1/Inputs!$C$5))*Inputs!$C$6)/(Inputs!$C$4*(1-1/Inputs!$C$5)*(Inputs!$C$2-Inputs!$C$3))*hidden!F4^(0.5-1/(1-1/Inputs!$C$5))*((1-hidden!F4^(1/(1-1/Inputs!$C$5)))^(1/Inputs!$C$5-1)+(1-hidden!F4^(1/(1-1/Inputs!$C$5)))^(1-1/Inputs!$C$5)-2)</f>
        <v>0</v>
      </c>
      <c r="K7" s="4"/>
      <c r="L7" s="4"/>
      <c r="M7" s="2">
        <f>(hidden!F4*(Inputs!$C$2-Inputs!$C$3)+Inputs!$C$3)*Inputs!$E$2</f>
        <v>2.0124000000000003E-2</v>
      </c>
      <c r="N7" s="2">
        <f>Inputs!$C$6*hidden!F4^0.5*(1-(1-hidden!F4^(1/(1-1/Inputs!$C$5)))^(1-1/Inputs!$C$5))^2</f>
        <v>0</v>
      </c>
      <c r="O7" s="4"/>
    </row>
    <row r="8" spans="1:15" x14ac:dyDescent="0.25">
      <c r="A8" s="2">
        <f>(hidden!B5*(Inputs!$B$2-Inputs!$B$3)+Inputs!$B$3)*Inputs!$E$2</f>
        <v>2.0248000000000002E-2</v>
      </c>
      <c r="B8" s="2">
        <f>((1-(1-1/Inputs!$B$5))*Inputs!$B$6)/(Inputs!$B$4*(1-1/Inputs!$B$5)*(Inputs!$B$2-Inputs!$B$3))*hidden!B5^(0.5-1/(1-1/Inputs!$B$5))*((1-hidden!B5^(1/(1-1/Inputs!$B$5)))^(1/Inputs!$B$5-1)+(1-hidden!B5^(1/(1-1/Inputs!$B$5)))^(1-1/Inputs!$B$5)-2)</f>
        <v>2.5534856188087376E-15</v>
      </c>
      <c r="C8" s="3"/>
      <c r="D8" s="3"/>
      <c r="E8" s="2">
        <f>(hidden!B5*(Inputs!$B$2-Inputs!$B$3)+Inputs!$B$3)*Inputs!$E$2</f>
        <v>2.0248000000000002E-2</v>
      </c>
      <c r="F8" s="2">
        <f>Inputs!$B$6*hidden!B5^0.5*(1-(1-hidden!B5^(1/(1-1/Inputs!$B$5)))^(1-1/Inputs!$B$5))^2</f>
        <v>2.9602963834017946E-20</v>
      </c>
      <c r="G8" s="3"/>
      <c r="I8" s="2">
        <f>(hidden!F5*(Inputs!$C$2-Inputs!$C$3)+Inputs!$C$3)*Inputs!$E$2</f>
        <v>2.0248000000000002E-2</v>
      </c>
      <c r="J8" s="2">
        <f>((1-(1-1/Inputs!$C$5))*Inputs!$C$6)/(Inputs!$C$4*(1-1/Inputs!$C$5)*(Inputs!$C$2-Inputs!$C$3))*hidden!F5^(0.5-1/(1-1/Inputs!$C$5))*((1-hidden!F5^(1/(1-1/Inputs!$C$5)))^(1/Inputs!$C$5-1)+(1-hidden!F5^(1/(1-1/Inputs!$C$5)))^(1-1/Inputs!$C$5)-2)</f>
        <v>0</v>
      </c>
      <c r="K8" s="4"/>
      <c r="L8" s="4"/>
      <c r="M8" s="2">
        <f>(hidden!F5*(Inputs!$C$2-Inputs!$C$3)+Inputs!$C$3)*Inputs!$E$2</f>
        <v>2.0248000000000002E-2</v>
      </c>
      <c r="N8" s="2">
        <f>Inputs!$C$6*hidden!F5^0.5*(1-(1-hidden!F5^(1/(1-1/Inputs!$C$5)))^(1-1/Inputs!$C$5))^2</f>
        <v>0</v>
      </c>
      <c r="O8" s="4"/>
    </row>
    <row r="9" spans="1:15" x14ac:dyDescent="0.25">
      <c r="A9" s="2">
        <f>(hidden!B6*(Inputs!$B$2-Inputs!$B$3)+Inputs!$B$3)*Inputs!$E$2</f>
        <v>2.0372000000000001E-2</v>
      </c>
      <c r="B9" s="2">
        <f>((1-(1-1/Inputs!$B$5))*Inputs!$B$6)/(Inputs!$B$4*(1-1/Inputs!$B$5)*(Inputs!$B$2-Inputs!$B$3))*hidden!B6^(0.5-1/(1-1/Inputs!$B$5))*((1-hidden!B6^(1/(1-1/Inputs!$B$5)))^(1/Inputs!$B$5-1)+(1-hidden!B6^(1/(1-1/Inputs!$B$5)))^(1-1/Inputs!$B$5)-2)</f>
        <v>8.1745284379087189E-15</v>
      </c>
      <c r="C9" s="3"/>
      <c r="D9" s="3"/>
      <c r="E9" s="2">
        <f>(hidden!B6*(Inputs!$B$2-Inputs!$B$3)+Inputs!$B$3)*Inputs!$E$2</f>
        <v>2.0372000000000001E-2</v>
      </c>
      <c r="F9" s="2">
        <f>Inputs!$B$6*hidden!B6^0.5*(1-(1-hidden!B6^(1/(1-1/Inputs!$B$5)))^(1-1/Inputs!$B$5))^2</f>
        <v>2.4774562217711451E-19</v>
      </c>
      <c r="G9" s="3"/>
      <c r="I9" s="2">
        <f>(hidden!F6*(Inputs!$C$2-Inputs!$C$3)+Inputs!$C$3)*Inputs!$E$2</f>
        <v>2.0372000000000001E-2</v>
      </c>
      <c r="J9" s="2">
        <f>((1-(1-1/Inputs!$C$5))*Inputs!$C$6)/(Inputs!$C$4*(1-1/Inputs!$C$5)*(Inputs!$C$2-Inputs!$C$3))*hidden!F6^(0.5-1/(1-1/Inputs!$C$5))*((1-hidden!F6^(1/(1-1/Inputs!$C$5)))^(1/Inputs!$C$5-1)+(1-hidden!F6^(1/(1-1/Inputs!$C$5)))^(1-1/Inputs!$C$5)-2)</f>
        <v>0</v>
      </c>
      <c r="K9" s="4"/>
      <c r="L9" s="4"/>
      <c r="M9" s="2">
        <f>(hidden!F6*(Inputs!$C$2-Inputs!$C$3)+Inputs!$C$3)*Inputs!$E$2</f>
        <v>2.0372000000000001E-2</v>
      </c>
      <c r="N9" s="2">
        <f>Inputs!$C$6*hidden!F6^0.5*(1-(1-hidden!F6^(1/(1-1/Inputs!$C$5)))^(1-1/Inputs!$C$5))^2</f>
        <v>0</v>
      </c>
      <c r="O9" s="4"/>
    </row>
    <row r="10" spans="1:15" x14ac:dyDescent="0.25">
      <c r="A10" s="2">
        <f>(hidden!B7*(Inputs!$B$2-Inputs!$B$3)+Inputs!$B$3)*Inputs!$E$2</f>
        <v>2.0496E-2</v>
      </c>
      <c r="B10" s="2">
        <f>((1-(1-1/Inputs!$B$5))*Inputs!$B$6)/(Inputs!$B$4*(1-1/Inputs!$B$5)*(Inputs!$B$2-Inputs!$B$3))*hidden!B7^(0.5-1/(1-1/Inputs!$B$5))*((1-hidden!B7^(1/(1-1/Inputs!$B$5)))^(1/Inputs!$B$5-1)+(1-hidden!B7^(1/(1-1/Inputs!$B$5)))^(1-1/Inputs!$B$5)-2)</f>
        <v>1.8664555995441627E-14</v>
      </c>
      <c r="C10" s="3"/>
      <c r="D10" s="3"/>
      <c r="E10" s="2">
        <f>(hidden!B7*(Inputs!$B$2-Inputs!$B$3)+Inputs!$B$3)*Inputs!$E$2</f>
        <v>2.0496E-2</v>
      </c>
      <c r="F10" s="2">
        <f>Inputs!$B$6*hidden!B7^0.5*(1-(1-hidden!B7^(1/(1-1/Inputs!$B$5)))^(1-1/Inputs!$B$5))^2</f>
        <v>1.1185414190214527E-18</v>
      </c>
      <c r="G10" s="3"/>
      <c r="I10" s="2">
        <f>(hidden!F7*(Inputs!$C$2-Inputs!$C$3)+Inputs!$C$3)*Inputs!$E$2</f>
        <v>2.0496E-2</v>
      </c>
      <c r="J10" s="2">
        <f>((1-(1-1/Inputs!$C$5))*Inputs!$C$6)/(Inputs!$C$4*(1-1/Inputs!$C$5)*(Inputs!$C$2-Inputs!$C$3))*hidden!F7^(0.5-1/(1-1/Inputs!$C$5))*((1-hidden!F7^(1/(1-1/Inputs!$C$5)))^(1/Inputs!$C$5-1)+(1-hidden!F7^(1/(1-1/Inputs!$C$5)))^(1-1/Inputs!$C$5)-2)</f>
        <v>0</v>
      </c>
      <c r="K10" s="4"/>
      <c r="L10" s="4"/>
      <c r="M10" s="2">
        <f>(hidden!F7*(Inputs!$C$2-Inputs!$C$3)+Inputs!$C$3)*Inputs!$E$2</f>
        <v>2.0496E-2</v>
      </c>
      <c r="N10" s="2">
        <f>Inputs!$C$6*hidden!F7^0.5*(1-(1-hidden!F7^(1/(1-1/Inputs!$C$5)))^(1-1/Inputs!$C$5))^2</f>
        <v>0</v>
      </c>
      <c r="O10" s="4"/>
    </row>
    <row r="11" spans="1:15" x14ac:dyDescent="0.25">
      <c r="A11" s="2">
        <f>(hidden!B8*(Inputs!$B$2-Inputs!$B$3)+Inputs!$B$3)*Inputs!$E$2</f>
        <v>2.0620000000000003E-2</v>
      </c>
      <c r="B11" s="2">
        <f>((1-(1-1/Inputs!$B$5))*Inputs!$B$6)/(Inputs!$B$4*(1-1/Inputs!$B$5)*(Inputs!$B$2-Inputs!$B$3))*hidden!B8^(0.5-1/(1-1/Inputs!$B$5))*((1-hidden!B8^(1/(1-1/Inputs!$B$5)))^(1/Inputs!$B$5-1)+(1-hidden!B8^(1/(1-1/Inputs!$B$5)))^(1-1/Inputs!$B$5)-2)</f>
        <v>3.5410798017916053E-14</v>
      </c>
      <c r="C11" s="3"/>
      <c r="D11" s="3"/>
      <c r="E11" s="2">
        <f>(hidden!B8*(Inputs!$B$2-Inputs!$B$3)+Inputs!$B$3)*Inputs!$E$2</f>
        <v>2.0620000000000003E-2</v>
      </c>
      <c r="F11" s="2">
        <f>Inputs!$B$6*hidden!B8^0.5*(1-(1-hidden!B8^(1/(1-1/Inputs!$B$5)))^(1-1/Inputs!$B$5))^2</f>
        <v>3.6011056687218767E-18</v>
      </c>
      <c r="G11" s="3"/>
      <c r="I11" s="2">
        <f>(hidden!F8*(Inputs!$C$2-Inputs!$C$3)+Inputs!$C$3)*Inputs!$E$2</f>
        <v>2.0620000000000003E-2</v>
      </c>
      <c r="J11" s="2">
        <f>((1-(1-1/Inputs!$C$5))*Inputs!$C$6)/(Inputs!$C$4*(1-1/Inputs!$C$5)*(Inputs!$C$2-Inputs!$C$3))*hidden!F8^(0.5-1/(1-1/Inputs!$C$5))*((1-hidden!F8^(1/(1-1/Inputs!$C$5)))^(1/Inputs!$C$5-1)+(1-hidden!F8^(1/(1-1/Inputs!$C$5)))^(1-1/Inputs!$C$5)-2)</f>
        <v>0</v>
      </c>
      <c r="K11" s="4"/>
      <c r="L11" s="4"/>
      <c r="M11" s="2">
        <f>(hidden!F8*(Inputs!$C$2-Inputs!$C$3)+Inputs!$C$3)*Inputs!$E$2</f>
        <v>2.0620000000000003E-2</v>
      </c>
      <c r="N11" s="2">
        <f>Inputs!$C$6*hidden!F8^0.5*(1-(1-hidden!F8^(1/(1-1/Inputs!$C$5)))^(1-1/Inputs!$C$5))^2</f>
        <v>0</v>
      </c>
      <c r="O11" s="4"/>
    </row>
    <row r="12" spans="1:15" x14ac:dyDescent="0.25">
      <c r="A12" s="2">
        <f>(hidden!B9*(Inputs!$B$2-Inputs!$B$3)+Inputs!$B$3)*Inputs!$E$2</f>
        <v>2.1240000000000002E-2</v>
      </c>
      <c r="B12" s="2">
        <f>((1-(1-1/Inputs!$B$5))*Inputs!$B$6)/(Inputs!$B$4*(1-1/Inputs!$B$5)*(Inputs!$B$2-Inputs!$B$3))*hidden!B9^(0.5-1/(1-1/Inputs!$B$5))*((1-hidden!B9^(1/(1-1/Inputs!$B$5)))^(1/Inputs!$B$5-1)+(1-hidden!B9^(1/(1-1/Inputs!$B$5)))^(1-1/Inputs!$B$5)-2)</f>
        <v>2.5887091201478149E-13</v>
      </c>
      <c r="C12" s="3"/>
      <c r="D12" s="3"/>
      <c r="E12" s="2">
        <f>(hidden!B9*(Inputs!$B$2-Inputs!$B$3)+Inputs!$B$3)*Inputs!$E$2</f>
        <v>2.1240000000000002E-2</v>
      </c>
      <c r="F12" s="2">
        <f>Inputs!$B$6*hidden!B9^0.5*(1-(1-hidden!B9^(1/(1-1/Inputs!$B$5)))^(1-1/Inputs!$B$5))^2</f>
        <v>1.3607226863999633E-16</v>
      </c>
      <c r="G12" s="3"/>
      <c r="I12" s="2">
        <f>(hidden!F9*(Inputs!$C$2-Inputs!$C$3)+Inputs!$C$3)*Inputs!$E$2</f>
        <v>2.1240000000000002E-2</v>
      </c>
      <c r="J12" s="2">
        <f>((1-(1-1/Inputs!$C$5))*Inputs!$C$6)/(Inputs!$C$4*(1-1/Inputs!$C$5)*(Inputs!$C$2-Inputs!$C$3))*hidden!F9^(0.5-1/(1-1/Inputs!$C$5))*((1-hidden!F9^(1/(1-1/Inputs!$C$5)))^(1/Inputs!$C$5-1)+(1-hidden!F9^(1/(1-1/Inputs!$C$5)))^(1-1/Inputs!$C$5)-2)</f>
        <v>0</v>
      </c>
      <c r="K12" s="4"/>
      <c r="L12" s="4"/>
      <c r="M12" s="2">
        <f>(hidden!F9*(Inputs!$C$2-Inputs!$C$3)+Inputs!$C$3)*Inputs!$E$2</f>
        <v>2.1240000000000002E-2</v>
      </c>
      <c r="N12" s="2">
        <f>Inputs!$C$6*hidden!F9^0.5*(1-(1-hidden!F9^(1/(1-1/Inputs!$C$5)))^(1-1/Inputs!$C$5))^2</f>
        <v>0</v>
      </c>
      <c r="O12" s="4"/>
    </row>
    <row r="13" spans="1:15" x14ac:dyDescent="0.25">
      <c r="A13" s="2">
        <f>(hidden!B10*(Inputs!$B$2-Inputs!$B$3)+Inputs!$B$3)*Inputs!$E$2</f>
        <v>2.1860000000000004E-2</v>
      </c>
      <c r="B13" s="2">
        <f>((1-(1-1/Inputs!$B$5))*Inputs!$B$6)/(Inputs!$B$4*(1-1/Inputs!$B$5)*(Inputs!$B$2-Inputs!$B$3))*hidden!B10^(0.5-1/(1-1/Inputs!$B$5))*((1-hidden!B10^(1/(1-1/Inputs!$B$5)))^(1/Inputs!$B$5-1)+(1-hidden!B10^(1/(1-1/Inputs!$B$5)))^(1-1/Inputs!$B$5)-2)</f>
        <v>8.2890951294674637E-13</v>
      </c>
      <c r="C13" s="3"/>
      <c r="D13" s="3"/>
      <c r="E13" s="2">
        <f>(hidden!B10*(Inputs!$B$2-Inputs!$B$3)+Inputs!$B$3)*Inputs!$E$2</f>
        <v>2.1860000000000004E-2</v>
      </c>
      <c r="F13" s="2">
        <f>Inputs!$B$6*hidden!B10^0.5*(1-(1-hidden!B10^(1/(1-1/Inputs!$B$5)))^(1-1/Inputs!$B$5))^2</f>
        <v>1.1388793513760965E-15</v>
      </c>
      <c r="G13" s="3"/>
      <c r="I13" s="2">
        <f>(hidden!F10*(Inputs!$C$2-Inputs!$C$3)+Inputs!$C$3)*Inputs!$E$2</f>
        <v>2.1860000000000004E-2</v>
      </c>
      <c r="J13" s="2">
        <f>((1-(1-1/Inputs!$C$5))*Inputs!$C$6)/(Inputs!$C$4*(1-1/Inputs!$C$5)*(Inputs!$C$2-Inputs!$C$3))*hidden!F10^(0.5-1/(1-1/Inputs!$C$5))*((1-hidden!F10^(1/(1-1/Inputs!$C$5)))^(1/Inputs!$C$5-1)+(1-hidden!F10^(1/(1-1/Inputs!$C$5)))^(1-1/Inputs!$C$5)-2)</f>
        <v>0</v>
      </c>
      <c r="K13" s="4"/>
      <c r="L13" s="4"/>
      <c r="M13" s="2">
        <f>(hidden!F10*(Inputs!$C$2-Inputs!$C$3)+Inputs!$C$3)*Inputs!$E$2</f>
        <v>2.1860000000000004E-2</v>
      </c>
      <c r="N13" s="2">
        <f>Inputs!$C$6*hidden!F10^0.5*(1-(1-hidden!F10^(1/(1-1/Inputs!$C$5)))^(1-1/Inputs!$C$5))^2</f>
        <v>4.6882787200200962E-38</v>
      </c>
      <c r="O13" s="4"/>
    </row>
    <row r="14" spans="1:15" x14ac:dyDescent="0.25">
      <c r="A14" s="2">
        <f>(hidden!B11*(Inputs!$B$2-Inputs!$B$3)+Inputs!$B$3)*Inputs!$E$2</f>
        <v>2.248E-2</v>
      </c>
      <c r="B14" s="2">
        <f>((1-(1-1/Inputs!$B$5))*Inputs!$B$6)/(Inputs!$B$4*(1-1/Inputs!$B$5)*(Inputs!$B$2-Inputs!$B$3))*hidden!B11^(0.5-1/(1-1/Inputs!$B$5))*((1-hidden!B11^(1/(1-1/Inputs!$B$5)))^(1/Inputs!$B$5-1)+(1-hidden!B11^(1/(1-1/Inputs!$B$5)))^(1-1/Inputs!$B$5)-2)</f>
        <v>1.893078559124672E-12</v>
      </c>
      <c r="C14" s="3"/>
      <c r="D14" s="3"/>
      <c r="E14" s="2">
        <f>(hidden!B11*(Inputs!$B$2-Inputs!$B$3)+Inputs!$B$3)*Inputs!$E$2</f>
        <v>2.248E-2</v>
      </c>
      <c r="F14" s="2">
        <f>Inputs!$B$6*hidden!B11^0.5*(1-(1-hidden!B11^(1/(1-1/Inputs!$B$5)))^(1-1/Inputs!$B$5))^2</f>
        <v>5.142601244014873E-15</v>
      </c>
      <c r="G14" s="3"/>
      <c r="I14" s="2">
        <f>(hidden!F11*(Inputs!$C$2-Inputs!$C$3)+Inputs!$C$3)*Inputs!$E$2</f>
        <v>2.248E-2</v>
      </c>
      <c r="J14" s="2">
        <f>((1-(1-1/Inputs!$C$5))*Inputs!$C$6)/(Inputs!$C$4*(1-1/Inputs!$C$5)*(Inputs!$C$2-Inputs!$C$3))*hidden!F11^(0.5-1/(1-1/Inputs!$C$5))*((1-hidden!F11^(1/(1-1/Inputs!$C$5)))^(1/Inputs!$C$5-1)+(1-hidden!F11^(1/(1-1/Inputs!$C$5)))^(1-1/Inputs!$C$5)-2)</f>
        <v>0</v>
      </c>
      <c r="K14" s="4"/>
      <c r="L14" s="4"/>
      <c r="M14" s="2">
        <f>(hidden!F11*(Inputs!$C$2-Inputs!$C$3)+Inputs!$C$3)*Inputs!$E$2</f>
        <v>2.248E-2</v>
      </c>
      <c r="N14" s="2">
        <f>Inputs!$C$6*hidden!F11^0.5*(1-(1-hidden!F11^(1/(1-1/Inputs!$C$5)))^(1-1/Inputs!$C$5))^2</f>
        <v>1.1382005615271505E-35</v>
      </c>
      <c r="O14" s="4"/>
    </row>
    <row r="15" spans="1:15" x14ac:dyDescent="0.25">
      <c r="A15" s="2">
        <f>(hidden!B12*(Inputs!$B$2-Inputs!$B$3)+Inputs!$B$3)*Inputs!$E$2</f>
        <v>2.3100000000000002E-2</v>
      </c>
      <c r="B15" s="2">
        <f>((1-(1-1/Inputs!$B$5))*Inputs!$B$6)/(Inputs!$B$4*(1-1/Inputs!$B$5)*(Inputs!$B$2-Inputs!$B$3))*hidden!B12^(0.5-1/(1-1/Inputs!$B$5))*((1-hidden!B12^(1/(1-1/Inputs!$B$5)))^(1/Inputs!$B$5-1)+(1-hidden!B12^(1/(1-1/Inputs!$B$5)))^(1-1/Inputs!$B$5)-2)</f>
        <v>3.5928114812022454E-12</v>
      </c>
      <c r="C15" s="3"/>
      <c r="D15" s="3"/>
      <c r="E15" s="2">
        <f>(hidden!B12*(Inputs!$B$2-Inputs!$B$3)+Inputs!$B$3)*Inputs!$E$2</f>
        <v>2.3100000000000002E-2</v>
      </c>
      <c r="F15" s="2">
        <f>Inputs!$B$6*hidden!B12^0.5*(1-(1-hidden!B12^(1/(1-1/Inputs!$B$5)))^(1-1/Inputs!$B$5))^2</f>
        <v>1.6559603138489255E-14</v>
      </c>
      <c r="G15" s="3"/>
      <c r="I15" s="2">
        <f>(hidden!F12*(Inputs!$C$2-Inputs!$C$3)+Inputs!$C$3)*Inputs!$E$2</f>
        <v>2.3100000000000002E-2</v>
      </c>
      <c r="J15" s="2">
        <f>((1-(1-1/Inputs!$C$5))*Inputs!$C$6)/(Inputs!$C$4*(1-1/Inputs!$C$5)*(Inputs!$C$2-Inputs!$C$3))*hidden!F12^(0.5-1/(1-1/Inputs!$C$5))*((1-hidden!F12^(1/(1-1/Inputs!$C$5)))^(1/Inputs!$C$5-1)+(1-hidden!F12^(1/(1-1/Inputs!$C$5)))^(1-1/Inputs!$C$5)-2)</f>
        <v>0</v>
      </c>
      <c r="K15" s="4"/>
      <c r="L15" s="4"/>
      <c r="M15" s="2">
        <f>(hidden!F12*(Inputs!$C$2-Inputs!$C$3)+Inputs!$C$3)*Inputs!$E$2</f>
        <v>2.3100000000000002E-2</v>
      </c>
      <c r="N15" s="2">
        <f>Inputs!$C$6*hidden!F12^0.5*(1-(1-hidden!F12^(1/(1-1/Inputs!$C$5)))^(1-1/Inputs!$C$5))^2</f>
        <v>8.0975611755282477E-34</v>
      </c>
      <c r="O15" s="4"/>
    </row>
    <row r="16" spans="1:15" x14ac:dyDescent="0.25">
      <c r="A16" s="2">
        <f>(hidden!B13*(Inputs!$B$2-Inputs!$B$3)+Inputs!$B$3)*Inputs!$E$2</f>
        <v>2.3720000000000001E-2</v>
      </c>
      <c r="B16" s="2">
        <f>((1-(1-1/Inputs!$B$5))*Inputs!$B$6)/(Inputs!$B$4*(1-1/Inputs!$B$5)*(Inputs!$B$2-Inputs!$B$3))*hidden!B13^(0.5-1/(1-1/Inputs!$B$5))*((1-hidden!B13^(1/(1-1/Inputs!$B$5)))^(1/Inputs!$B$5-1)+(1-hidden!B13^(1/(1-1/Inputs!$B$5)))^(1-1/Inputs!$B$5)-2)</f>
        <v>6.0655152864838388E-12</v>
      </c>
      <c r="C16" s="3"/>
      <c r="D16" s="3"/>
      <c r="E16" s="2">
        <f>(hidden!B13*(Inputs!$B$2-Inputs!$B$3)+Inputs!$B$3)*Inputs!$E$2</f>
        <v>2.3720000000000001E-2</v>
      </c>
      <c r="F16" s="2">
        <f>Inputs!$B$6*hidden!B13^0.5*(1-(1-hidden!B13^(1/(1-1/Inputs!$B$5)))^(1-1/Inputs!$B$5))^2</f>
        <v>4.3057623313082044E-14</v>
      </c>
      <c r="G16" s="3"/>
      <c r="I16" s="2">
        <f>(hidden!F13*(Inputs!$C$2-Inputs!$C$3)+Inputs!$C$3)*Inputs!$E$2</f>
        <v>2.3720000000000001E-2</v>
      </c>
      <c r="J16" s="2">
        <f>((1-(1-1/Inputs!$C$5))*Inputs!$C$6)/(Inputs!$C$4*(1-1/Inputs!$C$5)*(Inputs!$C$2-Inputs!$C$3))*hidden!F13^(0.5-1/(1-1/Inputs!$C$5))*((1-hidden!F13^(1/(1-1/Inputs!$C$5)))^(1/Inputs!$C$5-1)+(1-hidden!F13^(1/(1-1/Inputs!$C$5)))^(1-1/Inputs!$C$5)-2)</f>
        <v>0</v>
      </c>
      <c r="K16" s="4"/>
      <c r="L16" s="4"/>
      <c r="M16" s="2">
        <f>(hidden!F13*(Inputs!$C$2-Inputs!$C$3)+Inputs!$C$3)*Inputs!$E$2</f>
        <v>2.3720000000000001E-2</v>
      </c>
      <c r="N16" s="2">
        <f>Inputs!$C$6*hidden!F13^0.5*(1-(1-hidden!F13^(1/(1-1/Inputs!$C$5)))^(1-1/Inputs!$C$5))^2</f>
        <v>2.6692648864084728E-32</v>
      </c>
      <c r="O16" s="4"/>
    </row>
    <row r="17" spans="1:15" x14ac:dyDescent="0.25">
      <c r="A17" s="2">
        <f>(hidden!B14*(Inputs!$B$2-Inputs!$B$3)+Inputs!$B$3)*Inputs!$E$2</f>
        <v>2.4340000000000001E-2</v>
      </c>
      <c r="B17" s="2">
        <f>((1-(1-1/Inputs!$B$5))*Inputs!$B$6)/(Inputs!$B$4*(1-1/Inputs!$B$5)*(Inputs!$B$2-Inputs!$B$3))*hidden!B14^(0.5-1/(1-1/Inputs!$B$5))*((1-hidden!B14^(1/(1-1/Inputs!$B$5)))^(1/Inputs!$B$5-1)+(1-hidden!B14^(1/(1-1/Inputs!$B$5)))^(1-1/Inputs!$B$5)-2)</f>
        <v>9.4458205005032293E-12</v>
      </c>
      <c r="C17" s="3"/>
      <c r="D17" s="3"/>
      <c r="E17" s="2">
        <f>(hidden!B14*(Inputs!$B$2-Inputs!$B$3)+Inputs!$B$3)*Inputs!$E$2</f>
        <v>2.4340000000000001E-2</v>
      </c>
      <c r="F17" s="2">
        <f>Inputs!$B$6*hidden!B14^0.5*(1-(1-hidden!B14^(1/(1-1/Inputs!$B$5)))^(1-1/Inputs!$B$5))^2</f>
        <v>9.6599267732819431E-14</v>
      </c>
      <c r="G17" s="3"/>
      <c r="I17" s="2">
        <f>(hidden!F14*(Inputs!$C$2-Inputs!$C$3)+Inputs!$C$3)*Inputs!$E$2</f>
        <v>2.4340000000000001E-2</v>
      </c>
      <c r="J17" s="2">
        <f>((1-(1-1/Inputs!$C$5))*Inputs!$C$6)/(Inputs!$C$4*(1-1/Inputs!$C$5)*(Inputs!$C$2-Inputs!$C$3))*hidden!F14^(0.5-1/(1-1/Inputs!$C$5))*((1-hidden!F14^(1/(1-1/Inputs!$C$5)))^(1/Inputs!$C$5-1)+(1-hidden!F14^(1/(1-1/Inputs!$C$5)))^(1-1/Inputs!$C$5)-2)</f>
        <v>0</v>
      </c>
      <c r="K17" s="4"/>
      <c r="L17" s="4"/>
      <c r="M17" s="2">
        <f>(hidden!F14*(Inputs!$C$2-Inputs!$C$3)+Inputs!$C$3)*Inputs!$E$2</f>
        <v>2.4340000000000001E-2</v>
      </c>
      <c r="N17" s="2">
        <f>Inputs!$C$6*hidden!F14^0.5*(1-(1-hidden!F14^(1/(1-1/Inputs!$C$5)))^(1-1/Inputs!$C$5))^2</f>
        <v>5.1244751105823166E-31</v>
      </c>
      <c r="O17" s="4"/>
    </row>
    <row r="18" spans="1:15" x14ac:dyDescent="0.25">
      <c r="A18" s="2">
        <f>(hidden!B15*(Inputs!$B$2-Inputs!$B$3)+Inputs!$B$3)*Inputs!$E$2</f>
        <v>2.496E-2</v>
      </c>
      <c r="B18" s="2">
        <f>((1-(1-1/Inputs!$B$5))*Inputs!$B$6)/(Inputs!$B$4*(1-1/Inputs!$B$5)*(Inputs!$B$2-Inputs!$B$3))*hidden!B15^(0.5-1/(1-1/Inputs!$B$5))*((1-hidden!B15^(1/(1-1/Inputs!$B$5)))^(1/Inputs!$B$5-1)+(1-hidden!B15^(1/(1-1/Inputs!$B$5)))^(1-1/Inputs!$B$5)-2)</f>
        <v>1.38664547646363E-11</v>
      </c>
      <c r="C18" s="3"/>
      <c r="D18" s="3"/>
      <c r="E18" s="2">
        <f>(hidden!B15*(Inputs!$B$2-Inputs!$B$3)+Inputs!$B$3)*Inputs!$E$2</f>
        <v>2.496E-2</v>
      </c>
      <c r="F18" s="2">
        <f>Inputs!$B$6*hidden!B15^0.5*(1-(1-hidden!B15^(1/(1-1/Inputs!$B$5)))^(1-1/Inputs!$B$5))^2</f>
        <v>1.9453926719917363E-13</v>
      </c>
      <c r="G18" s="3"/>
      <c r="I18" s="2">
        <f>(hidden!F15*(Inputs!$C$2-Inputs!$C$3)+Inputs!$C$3)*Inputs!$E$2</f>
        <v>2.496E-2</v>
      </c>
      <c r="J18" s="2">
        <f>((1-(1-1/Inputs!$C$5))*Inputs!$C$6)/(Inputs!$C$4*(1-1/Inputs!$C$5)*(Inputs!$C$2-Inputs!$C$3))*hidden!F15^(0.5-1/(1-1/Inputs!$C$5))*((1-hidden!F15^(1/(1-1/Inputs!$C$5)))^(1/Inputs!$C$5-1)+(1-hidden!F15^(1/(1-1/Inputs!$C$5)))^(1-1/Inputs!$C$5)-2)</f>
        <v>0</v>
      </c>
      <c r="K18" s="4"/>
      <c r="L18" s="4"/>
      <c r="M18" s="2">
        <f>(hidden!F15*(Inputs!$C$2-Inputs!$C$3)+Inputs!$C$3)*Inputs!$E$2</f>
        <v>2.496E-2</v>
      </c>
      <c r="N18" s="2">
        <f>Inputs!$C$6*hidden!F15^0.5*(1-(1-hidden!F15^(1/(1-1/Inputs!$C$5)))^(1-1/Inputs!$C$5))^2</f>
        <v>6.6244596518311842E-30</v>
      </c>
      <c r="O18" s="4"/>
    </row>
    <row r="19" spans="1:15" x14ac:dyDescent="0.25">
      <c r="A19" s="2">
        <f>(hidden!B16*(Inputs!$B$2-Inputs!$B$3)+Inputs!$B$3)*Inputs!$E$2</f>
        <v>2.5580000000000006E-2</v>
      </c>
      <c r="B19" s="2">
        <f>((1-(1-1/Inputs!$B$5))*Inputs!$B$6)/(Inputs!$B$4*(1-1/Inputs!$B$5)*(Inputs!$B$2-Inputs!$B$3))*hidden!B16^(0.5-1/(1-1/Inputs!$B$5))*((1-hidden!B16^(1/(1-1/Inputs!$B$5)))^(1/Inputs!$B$5-1)+(1-hidden!B16^(1/(1-1/Inputs!$B$5)))^(1-1/Inputs!$B$5)-2)</f>
        <v>1.9458918056632574E-11</v>
      </c>
      <c r="C19" s="3"/>
      <c r="D19" s="3"/>
      <c r="E19" s="2">
        <f>(hidden!B16*(Inputs!$B$2-Inputs!$B$3)+Inputs!$B$3)*Inputs!$E$2</f>
        <v>2.5580000000000006E-2</v>
      </c>
      <c r="F19" s="2">
        <f>Inputs!$B$6*hidden!B16^0.5*(1-(1-hidden!B16^(1/(1-1/Inputs!$B$5)))^(1-1/Inputs!$B$5))^2</f>
        <v>3.6077479340374038E-13</v>
      </c>
      <c r="G19" s="3"/>
      <c r="I19" s="2">
        <f>(hidden!F16*(Inputs!$C$2-Inputs!$C$3)+Inputs!$C$3)*Inputs!$E$2</f>
        <v>2.5580000000000006E-2</v>
      </c>
      <c r="J19" s="2">
        <f>((1-(1-1/Inputs!$C$5))*Inputs!$C$6)/(Inputs!$C$4*(1-1/Inputs!$C$5)*(Inputs!$C$2-Inputs!$C$3))*hidden!F16^(0.5-1/(1-1/Inputs!$C$5))*((1-hidden!F16^(1/(1-1/Inputs!$C$5)))^(1/Inputs!$C$5-1)+(1-hidden!F16^(1/(1-1/Inputs!$C$5)))^(1-1/Inputs!$C$5)-2)</f>
        <v>0</v>
      </c>
      <c r="K19" s="4"/>
      <c r="L19" s="4"/>
      <c r="M19" s="2">
        <f>(hidden!F16*(Inputs!$C$2-Inputs!$C$3)+Inputs!$C$3)*Inputs!$E$2</f>
        <v>2.5580000000000006E-2</v>
      </c>
      <c r="N19" s="2">
        <f>Inputs!$C$6*hidden!F16^0.5*(1-(1-hidden!F16^(1/(1-1/Inputs!$C$5)))^(1-1/Inputs!$C$5))^2</f>
        <v>6.3324355996476884E-29</v>
      </c>
      <c r="O19" s="4"/>
    </row>
    <row r="20" spans="1:15" x14ac:dyDescent="0.25">
      <c r="A20" s="2">
        <f>(hidden!B17*(Inputs!$B$2-Inputs!$B$3)+Inputs!$B$3)*Inputs!$E$2</f>
        <v>2.6200000000000001E-2</v>
      </c>
      <c r="B20" s="2">
        <f>((1-(1-1/Inputs!$B$5))*Inputs!$B$6)/(Inputs!$B$4*(1-1/Inputs!$B$5)*(Inputs!$B$2-Inputs!$B$3))*hidden!B17^(0.5-1/(1-1/Inputs!$B$5))*((1-hidden!B17^(1/(1-1/Inputs!$B$5)))^(1/Inputs!$B$5-1)+(1-hidden!B17^(1/(1-1/Inputs!$B$5)))^(1-1/Inputs!$B$5)-2)</f>
        <v>2.6354042560963553E-11</v>
      </c>
      <c r="C20" s="3"/>
      <c r="D20" s="3"/>
      <c r="E20" s="2">
        <f>(hidden!B17*(Inputs!$B$2-Inputs!$B$3)+Inputs!$B$3)*Inputs!$E$2</f>
        <v>2.6200000000000001E-2</v>
      </c>
      <c r="F20" s="2">
        <f>Inputs!$B$6*hidden!B17^0.5*(1-(1-hidden!B17^(1/(1-1/Inputs!$B$5)))^(1-1/Inputs!$B$5))^2</f>
        <v>6.2694620961963281E-13</v>
      </c>
      <c r="G20" s="3"/>
      <c r="I20" s="2">
        <f>(hidden!F17*(Inputs!$C$2-Inputs!$C$3)+Inputs!$C$3)*Inputs!$E$2</f>
        <v>2.6200000000000001E-2</v>
      </c>
      <c r="J20" s="2">
        <f>((1-(1-1/Inputs!$C$5))*Inputs!$C$6)/(Inputs!$C$4*(1-1/Inputs!$C$5)*(Inputs!$C$2-Inputs!$C$3))*hidden!F17^(0.5-1/(1-1/Inputs!$C$5))*((1-hidden!F17^(1/(1-1/Inputs!$C$5)))^(1/Inputs!$C$5-1)+(1-hidden!F17^(1/(1-1/Inputs!$C$5)))^(1-1/Inputs!$C$5)-2)</f>
        <v>0</v>
      </c>
      <c r="K20" s="4"/>
      <c r="L20" s="4"/>
      <c r="M20" s="2">
        <f>(hidden!F17*(Inputs!$C$2-Inputs!$C$3)+Inputs!$C$3)*Inputs!$E$2</f>
        <v>2.6200000000000001E-2</v>
      </c>
      <c r="N20" s="2">
        <f>Inputs!$C$6*hidden!F17^0.5*(1-(1-hidden!F17^(1/(1-1/Inputs!$C$5)))^(1-1/Inputs!$C$5))^2</f>
        <v>4.7707865472863348E-28</v>
      </c>
      <c r="O20" s="4"/>
    </row>
    <row r="21" spans="1:15" x14ac:dyDescent="0.25">
      <c r="A21" s="2">
        <f>(hidden!B18*(Inputs!$B$2-Inputs!$B$3)+Inputs!$B$3)*Inputs!$E$2</f>
        <v>2.682E-2</v>
      </c>
      <c r="B21" s="2">
        <f>((1-(1-1/Inputs!$B$5))*Inputs!$B$6)/(Inputs!$B$4*(1-1/Inputs!$B$5)*(Inputs!$B$2-Inputs!$B$3))*hidden!B18^(0.5-1/(1-1/Inputs!$B$5))*((1-hidden!B18^(1/(1-1/Inputs!$B$5)))^(1/Inputs!$B$5-1)+(1-hidden!B18^(1/(1-1/Inputs!$B$5)))^(1-1/Inputs!$B$5)-2)</f>
        <v>3.4682481605073481E-11</v>
      </c>
      <c r="C21" s="3"/>
      <c r="D21" s="3"/>
      <c r="E21" s="2">
        <f>(hidden!B18*(Inputs!$B$2-Inputs!$B$3)+Inputs!$B$3)*Inputs!$E$2</f>
        <v>2.682E-2</v>
      </c>
      <c r="F21" s="2">
        <f>Inputs!$B$6*hidden!B18^0.5*(1-(1-hidden!B18^(1/(1-1/Inputs!$B$5)))^(1-1/Inputs!$B$5))^2</f>
        <v>1.0336870419970855E-12</v>
      </c>
      <c r="G21" s="3"/>
      <c r="I21" s="2">
        <f>(hidden!F18*(Inputs!$C$2-Inputs!$C$3)+Inputs!$C$3)*Inputs!$E$2</f>
        <v>2.682E-2</v>
      </c>
      <c r="J21" s="2">
        <f>((1-(1-1/Inputs!$C$5))*Inputs!$C$6)/(Inputs!$C$4*(1-1/Inputs!$C$5)*(Inputs!$C$2-Inputs!$C$3))*hidden!F18^(0.5-1/(1-1/Inputs!$C$5))*((1-hidden!F18^(1/(1-1/Inputs!$C$5)))^(1/Inputs!$C$5-1)+(1-hidden!F18^(1/(1-1/Inputs!$C$5)))^(1-1/Inputs!$C$5)-2)</f>
        <v>0</v>
      </c>
      <c r="K21" s="4"/>
      <c r="L21" s="4"/>
      <c r="M21" s="2">
        <f>(hidden!F18*(Inputs!$C$2-Inputs!$C$3)+Inputs!$C$3)*Inputs!$E$2</f>
        <v>2.682E-2</v>
      </c>
      <c r="N21" s="2">
        <f>Inputs!$C$6*hidden!F18^0.5*(1-(1-hidden!F18^(1/(1-1/Inputs!$C$5)))^(1-1/Inputs!$C$5))^2</f>
        <v>2.9644833657638095E-27</v>
      </c>
      <c r="O21" s="4"/>
    </row>
    <row r="22" spans="1:15" x14ac:dyDescent="0.25">
      <c r="A22" s="2">
        <f>(hidden!B19*(Inputs!$B$2-Inputs!$B$3)+Inputs!$B$3)*Inputs!$E$2</f>
        <v>2.7439999999999999E-2</v>
      </c>
      <c r="B22" s="2">
        <f>((1-(1-1/Inputs!$B$5))*Inputs!$B$6)/(Inputs!$B$4*(1-1/Inputs!$B$5)*(Inputs!$B$2-Inputs!$B$3))*hidden!B19^(0.5-1/(1-1/Inputs!$B$5))*((1-hidden!B19^(1/(1-1/Inputs!$B$5)))^(1/Inputs!$B$5-1)+(1-hidden!B19^(1/(1-1/Inputs!$B$5)))^(1-1/Inputs!$B$5)-2)</f>
        <v>4.4575153580327354E-11</v>
      </c>
      <c r="C22" s="3"/>
      <c r="D22" s="3"/>
      <c r="E22" s="2">
        <f>(hidden!B19*(Inputs!$B$2-Inputs!$B$3)+Inputs!$B$3)*Inputs!$E$2</f>
        <v>2.7439999999999999E-2</v>
      </c>
      <c r="F22" s="2">
        <f>Inputs!$B$6*hidden!B19^0.5*(1-(1-hidden!B19^(1/(1-1/Inputs!$B$5)))^(1-1/Inputs!$B$5))^2</f>
        <v>1.6319229978546222E-12</v>
      </c>
      <c r="G22" s="3"/>
      <c r="I22" s="2">
        <f>(hidden!F19*(Inputs!$C$2-Inputs!$C$3)+Inputs!$C$3)*Inputs!$E$2</f>
        <v>2.7439999999999999E-2</v>
      </c>
      <c r="J22" s="2">
        <f>((1-(1-1/Inputs!$C$5))*Inputs!$C$6)/(Inputs!$C$4*(1-1/Inputs!$C$5)*(Inputs!$C$2-Inputs!$C$3))*hidden!F19^(0.5-1/(1-1/Inputs!$C$5))*((1-hidden!F19^(1/(1-1/Inputs!$C$5)))^(1/Inputs!$C$5-1)+(1-hidden!F19^(1/(1-1/Inputs!$C$5)))^(1-1/Inputs!$C$5)-2)</f>
        <v>0</v>
      </c>
      <c r="K22" s="4"/>
      <c r="L22" s="4"/>
      <c r="M22" s="2">
        <f>(hidden!F19*(Inputs!$C$2-Inputs!$C$3)+Inputs!$C$3)*Inputs!$E$2</f>
        <v>2.7439999999999999E-2</v>
      </c>
      <c r="N22" s="2">
        <f>Inputs!$C$6*hidden!F19^0.5*(1-(1-hidden!F19^(1/(1-1/Inputs!$C$5)))^(1-1/Inputs!$C$5))^2</f>
        <v>1.5711953267173012E-26</v>
      </c>
      <c r="O22" s="4"/>
    </row>
    <row r="23" spans="1:15" x14ac:dyDescent="0.25">
      <c r="A23" s="2">
        <f>(hidden!B20*(Inputs!$B$2-Inputs!$B$3)+Inputs!$B$3)*Inputs!$E$2</f>
        <v>2.8060000000000002E-2</v>
      </c>
      <c r="B23" s="2">
        <f>((1-(1-1/Inputs!$B$5))*Inputs!$B$6)/(Inputs!$B$4*(1-1/Inputs!$B$5)*(Inputs!$B$2-Inputs!$B$3))*hidden!B20^(0.5-1/(1-1/Inputs!$B$5))*((1-hidden!B20^(1/(1-1/Inputs!$B$5)))^(1/Inputs!$B$5-1)+(1-hidden!B20^(1/(1-1/Inputs!$B$5)))^(1-1/Inputs!$B$5)-2)</f>
        <v>5.616365735871311E-11</v>
      </c>
      <c r="C23" s="3"/>
      <c r="D23" s="3"/>
      <c r="E23" s="2">
        <f>(hidden!B20*(Inputs!$B$2-Inputs!$B$3)+Inputs!$B$3)*Inputs!$E$2</f>
        <v>2.8060000000000002E-2</v>
      </c>
      <c r="F23" s="2">
        <f>Inputs!$B$6*hidden!B20^0.5*(1-(1-hidden!B20^(1/(1-1/Inputs!$B$5)))^(1-1/Inputs!$B$5))^2</f>
        <v>2.4842206778122906E-12</v>
      </c>
      <c r="G23" s="3"/>
      <c r="I23" s="2">
        <f>(hidden!F20*(Inputs!$C$2-Inputs!$C$3)+Inputs!$C$3)*Inputs!$E$2</f>
        <v>2.8060000000000002E-2</v>
      </c>
      <c r="J23" s="2">
        <f>((1-(1-1/Inputs!$C$5))*Inputs!$C$6)/(Inputs!$C$4*(1-1/Inputs!$C$5)*(Inputs!$C$2-Inputs!$C$3))*hidden!F20^(0.5-1/(1-1/Inputs!$C$5))*((1-hidden!F20^(1/(1-1/Inputs!$C$5)))^(1/Inputs!$C$5-1)+(1-hidden!F20^(1/(1-1/Inputs!$C$5)))^(1-1/Inputs!$C$5)-2)</f>
        <v>0</v>
      </c>
      <c r="K23" s="4"/>
      <c r="L23" s="4"/>
      <c r="M23" s="2">
        <f>(hidden!F20*(Inputs!$C$2-Inputs!$C$3)+Inputs!$C$3)*Inputs!$E$2</f>
        <v>2.8060000000000002E-2</v>
      </c>
      <c r="N23" s="2">
        <f>Inputs!$C$6*hidden!F20^0.5*(1-(1-hidden!F20^(1/(1-1/Inputs!$C$5)))^(1-1/Inputs!$C$5))^2</f>
        <v>7.2862471094660322E-26</v>
      </c>
      <c r="O23" s="4"/>
    </row>
    <row r="24" spans="1:15" x14ac:dyDescent="0.25">
      <c r="A24" s="2">
        <f>(hidden!B21*(Inputs!$B$2-Inputs!$B$3)+Inputs!$B$3)*Inputs!$E$2</f>
        <v>2.8680000000000001E-2</v>
      </c>
      <c r="B24" s="2">
        <f>((1-(1-1/Inputs!$B$5))*Inputs!$B$6)/(Inputs!$B$4*(1-1/Inputs!$B$5)*(Inputs!$B$2-Inputs!$B$3))*hidden!B21^(0.5-1/(1-1/Inputs!$B$5))*((1-hidden!B21^(1/(1-1/Inputs!$B$5)))^(1/Inputs!$B$5-1)+(1-hidden!B21^(1/(1-1/Inputs!$B$5)))^(1-1/Inputs!$B$5)-2)</f>
        <v>6.9580670222725003E-11</v>
      </c>
      <c r="C24" s="3"/>
      <c r="D24" s="3"/>
      <c r="E24" s="2">
        <f>(hidden!B21*(Inputs!$B$2-Inputs!$B$3)+Inputs!$B$3)*Inputs!$E$2</f>
        <v>2.8680000000000001E-2</v>
      </c>
      <c r="F24" s="2">
        <f>Inputs!$B$6*hidden!B21^0.5*(1-(1-hidden!B21^(1/(1-1/Inputs!$B$5)))^(1-1/Inputs!$B$5))^2</f>
        <v>3.6661873123009623E-12</v>
      </c>
      <c r="G24" s="3"/>
      <c r="I24" s="2">
        <f>(hidden!F21*(Inputs!$C$2-Inputs!$C$3)+Inputs!$C$3)*Inputs!$E$2</f>
        <v>2.8680000000000001E-2</v>
      </c>
      <c r="J24" s="2">
        <f>((1-(1-1/Inputs!$C$5))*Inputs!$C$6)/(Inputs!$C$4*(1-1/Inputs!$C$5)*(Inputs!$C$2-Inputs!$C$3))*hidden!F21^(0.5-1/(1-1/Inputs!$C$5))*((1-hidden!F21^(1/(1-1/Inputs!$C$5)))^(1/Inputs!$C$5-1)+(1-hidden!F21^(1/(1-1/Inputs!$C$5)))^(1-1/Inputs!$C$5)-2)</f>
        <v>0</v>
      </c>
      <c r="K24" s="4"/>
      <c r="L24" s="4"/>
      <c r="M24" s="2">
        <f>(hidden!F21*(Inputs!$C$2-Inputs!$C$3)+Inputs!$C$3)*Inputs!$E$2</f>
        <v>2.8680000000000001E-2</v>
      </c>
      <c r="N24" s="2">
        <f>Inputs!$C$6*hidden!F21^0.5*(1-(1-hidden!F21^(1/(1-1/Inputs!$C$5)))^(1-1/Inputs!$C$5))^2</f>
        <v>3.0156222778962302E-25</v>
      </c>
      <c r="O24" s="4"/>
    </row>
    <row r="25" spans="1:15" x14ac:dyDescent="0.25">
      <c r="A25" s="2">
        <f>(hidden!B22*(Inputs!$B$2-Inputs!$B$3)+Inputs!$B$3)*Inputs!$E$2</f>
        <v>2.93E-2</v>
      </c>
      <c r="B25" s="2">
        <f>((1-(1-1/Inputs!$B$5))*Inputs!$B$6)/(Inputs!$B$4*(1-1/Inputs!$B$5)*(Inputs!$B$2-Inputs!$B$3))*hidden!B22^(0.5-1/(1-1/Inputs!$B$5))*((1-hidden!B22^(1/(1-1/Inputs!$B$5)))^(1/Inputs!$B$5-1)+(1-hidden!B22^(1/(1-1/Inputs!$B$5)))^(1-1/Inputs!$B$5)-2)</f>
        <v>8.4960336164964045E-11</v>
      </c>
      <c r="C25" s="3"/>
      <c r="D25" s="3"/>
      <c r="E25" s="2">
        <f>(hidden!B22*(Inputs!$B$2-Inputs!$B$3)+Inputs!$B$3)*Inputs!$E$2</f>
        <v>2.93E-2</v>
      </c>
      <c r="F25" s="2">
        <f>Inputs!$B$6*hidden!B22^0.5*(1-(1-hidden!B22^(1/(1-1/Inputs!$B$5)))^(1-1/Inputs!$B$5))^2</f>
        <v>5.2679234500014791E-12</v>
      </c>
      <c r="G25" s="3"/>
      <c r="I25" s="2">
        <f>(hidden!F22*(Inputs!$C$2-Inputs!$C$3)+Inputs!$C$3)*Inputs!$E$2</f>
        <v>2.93E-2</v>
      </c>
      <c r="J25" s="2">
        <f>((1-(1-1/Inputs!$C$5))*Inputs!$C$6)/(Inputs!$C$4*(1-1/Inputs!$C$5)*(Inputs!$C$2-Inputs!$C$3))*hidden!F22^(0.5-1/(1-1/Inputs!$C$5))*((1-hidden!F22^(1/(1-1/Inputs!$C$5)))^(1/Inputs!$C$5-1)+(1-hidden!F22^(1/(1-1/Inputs!$C$5)))^(1-1/Inputs!$C$5)-2)</f>
        <v>0</v>
      </c>
      <c r="K25" s="4"/>
      <c r="L25" s="4"/>
      <c r="M25" s="2">
        <f>(hidden!F22*(Inputs!$C$2-Inputs!$C$3)+Inputs!$C$3)*Inputs!$E$2</f>
        <v>2.93E-2</v>
      </c>
      <c r="N25" s="2">
        <f>Inputs!$C$6*hidden!F22^0.5*(1-(1-hidden!F22^(1/(1-1/Inputs!$C$5)))^(1-1/Inputs!$C$5))^2</f>
        <v>1.1315456161872209E-24</v>
      </c>
      <c r="O25" s="4"/>
    </row>
    <row r="26" spans="1:15" x14ac:dyDescent="0.25">
      <c r="A26" s="2">
        <f>(hidden!B23*(Inputs!$B$2-Inputs!$B$3)+Inputs!$B$3)*Inputs!$E$2</f>
        <v>2.9920000000000002E-2</v>
      </c>
      <c r="B26" s="2">
        <f>((1-(1-1/Inputs!$B$5))*Inputs!$B$6)/(Inputs!$B$4*(1-1/Inputs!$B$5)*(Inputs!$B$2-Inputs!$B$3))*hidden!B23^(0.5-1/(1-1/Inputs!$B$5))*((1-hidden!B23^(1/(1-1/Inputs!$B$5)))^(1/Inputs!$B$5-1)+(1-hidden!B23^(1/(1-1/Inputs!$B$5)))^(1-1/Inputs!$B$5)-2)</f>
        <v>1.0243865051884103E-10</v>
      </c>
      <c r="C26" s="3"/>
      <c r="D26" s="3"/>
      <c r="E26" s="2">
        <f>(hidden!B23*(Inputs!$B$2-Inputs!$B$3)+Inputs!$B$3)*Inputs!$E$2</f>
        <v>2.9920000000000002E-2</v>
      </c>
      <c r="F26" s="2">
        <f>Inputs!$B$6*hidden!B23^0.5*(1-(1-hidden!B23^(1/(1-1/Inputs!$B$5)))^(1-1/Inputs!$B$5))^2</f>
        <v>7.3955310684074136E-12</v>
      </c>
      <c r="G26" s="3"/>
      <c r="I26" s="2">
        <f>(hidden!F23*(Inputs!$C$2-Inputs!$C$3)+Inputs!$C$3)*Inputs!$E$2</f>
        <v>2.9920000000000002E-2</v>
      </c>
      <c r="J26" s="2">
        <f>((1-(1-1/Inputs!$C$5))*Inputs!$C$6)/(Inputs!$C$4*(1-1/Inputs!$C$5)*(Inputs!$C$2-Inputs!$C$3))*hidden!F23^(0.5-1/(1-1/Inputs!$C$5))*((1-hidden!F23^(1/(1-1/Inputs!$C$5)))^(1/Inputs!$C$5-1)+(1-hidden!F23^(1/(1-1/Inputs!$C$5)))^(1-1/Inputs!$C$5)-2)</f>
        <v>0</v>
      </c>
      <c r="K26" s="4"/>
      <c r="L26" s="4"/>
      <c r="M26" s="2">
        <f>(hidden!F23*(Inputs!$C$2-Inputs!$C$3)+Inputs!$C$3)*Inputs!$E$2</f>
        <v>2.9920000000000002E-2</v>
      </c>
      <c r="N26" s="2">
        <f>Inputs!$C$6*hidden!F23^0.5*(1-(1-hidden!F23^(1/(1-1/Inputs!$C$5)))^(1-1/Inputs!$C$5))^2</f>
        <v>3.8984261128388958E-24</v>
      </c>
      <c r="O26" s="4"/>
    </row>
    <row r="27" spans="1:15" x14ac:dyDescent="0.25">
      <c r="A27" s="2">
        <f>(hidden!B24*(Inputs!$B$2-Inputs!$B$3)+Inputs!$B$3)*Inputs!$E$2</f>
        <v>3.0540000000000001E-2</v>
      </c>
      <c r="B27" s="2">
        <f>((1-(1-1/Inputs!$B$5))*Inputs!$B$6)/(Inputs!$B$4*(1-1/Inputs!$B$5)*(Inputs!$B$2-Inputs!$B$3))*hidden!B24^(0.5-1/(1-1/Inputs!$B$5))*((1-hidden!B24^(1/(1-1/Inputs!$B$5)))^(1/Inputs!$B$5-1)+(1-hidden!B24^(1/(1-1/Inputs!$B$5)))^(1-1/Inputs!$B$5)-2)</f>
        <v>1.2215384558549558E-10</v>
      </c>
      <c r="C27" s="3"/>
      <c r="D27" s="3"/>
      <c r="E27" s="2">
        <f>(hidden!B24*(Inputs!$B$2-Inputs!$B$3)+Inputs!$B$3)*Inputs!$E$2</f>
        <v>3.0540000000000001E-2</v>
      </c>
      <c r="F27" s="2">
        <f>Inputs!$B$6*hidden!B24^0.5*(1-(1-hidden!B24^(1/(1-1/Inputs!$B$5)))^(1-1/Inputs!$B$5))^2</f>
        <v>1.0172680087072198E-11</v>
      </c>
      <c r="G27" s="3"/>
      <c r="I27" s="2">
        <f>(hidden!F24*(Inputs!$C$2-Inputs!$C$3)+Inputs!$C$3)*Inputs!$E$2</f>
        <v>3.0540000000000001E-2</v>
      </c>
      <c r="J27" s="2">
        <f>((1-(1-1/Inputs!$C$5))*Inputs!$C$6)/(Inputs!$C$4*(1-1/Inputs!$C$5)*(Inputs!$C$2-Inputs!$C$3))*hidden!F24^(0.5-1/(1-1/Inputs!$C$5))*((1-hidden!F24^(1/(1-1/Inputs!$C$5)))^(1/Inputs!$C$5-1)+(1-hidden!F24^(1/(1-1/Inputs!$C$5)))^(1-1/Inputs!$C$5)-2)</f>
        <v>0</v>
      </c>
      <c r="K27" s="4"/>
      <c r="L27" s="4"/>
      <c r="M27" s="2">
        <f>(hidden!F24*(Inputs!$C$2-Inputs!$C$3)+Inputs!$C$3)*Inputs!$E$2</f>
        <v>3.0540000000000001E-2</v>
      </c>
      <c r="N27" s="2">
        <f>Inputs!$C$6*hidden!F24^0.5*(1-(1-hidden!F24^(1/(1-1/Inputs!$C$5)))^(1-1/Inputs!$C$5))^2</f>
        <v>1.2460265470524283E-23</v>
      </c>
      <c r="O27" s="4"/>
    </row>
    <row r="28" spans="1:15" x14ac:dyDescent="0.25">
      <c r="A28" s="2">
        <f>(hidden!B25*(Inputs!$B$2-Inputs!$B$3)+Inputs!$B$3)*Inputs!$E$2</f>
        <v>3.116E-2</v>
      </c>
      <c r="B28" s="2">
        <f>((1-(1-1/Inputs!$B$5))*Inputs!$B$6)/(Inputs!$B$4*(1-1/Inputs!$B$5)*(Inputs!$B$2-Inputs!$B$3))*hidden!B25^(0.5-1/(1-1/Inputs!$B$5))*((1-hidden!B25^(1/(1-1/Inputs!$B$5)))^(1/Inputs!$B$5-1)+(1-hidden!B25^(1/(1-1/Inputs!$B$5)))^(1-1/Inputs!$B$5)-2)</f>
        <v>1.4424678114678141E-10</v>
      </c>
      <c r="C28" s="3"/>
      <c r="D28" s="3"/>
      <c r="E28" s="2">
        <f>(hidden!B25*(Inputs!$B$2-Inputs!$B$3)+Inputs!$B$3)*Inputs!$E$2</f>
        <v>3.116E-2</v>
      </c>
      <c r="F28" s="2">
        <f>Inputs!$B$6*hidden!B25^0.5*(1-(1-hidden!B25^(1/(1-1/Inputs!$B$5)))^(1-1/Inputs!$B$5))^2</f>
        <v>1.3742236758244E-11</v>
      </c>
      <c r="G28" s="3"/>
      <c r="I28" s="2">
        <f>(hidden!F25*(Inputs!$C$2-Inputs!$C$3)+Inputs!$C$3)*Inputs!$E$2</f>
        <v>3.116E-2</v>
      </c>
      <c r="J28" s="2">
        <f>((1-(1-1/Inputs!$C$5))*Inputs!$C$6)/(Inputs!$C$4*(1-1/Inputs!$C$5)*(Inputs!$C$2-Inputs!$C$3))*hidden!F25^(0.5-1/(1-1/Inputs!$C$5))*((1-hidden!F25^(1/(1-1/Inputs!$C$5)))^(1/Inputs!$C$5-1)+(1-hidden!F25^(1/(1-1/Inputs!$C$5)))^(1-1/Inputs!$C$5)-2)</f>
        <v>0</v>
      </c>
      <c r="K28" s="4"/>
      <c r="L28" s="4"/>
      <c r="M28" s="2">
        <f>(hidden!F25*(Inputs!$C$2-Inputs!$C$3)+Inputs!$C$3)*Inputs!$E$2</f>
        <v>3.116E-2</v>
      </c>
      <c r="N28" s="2">
        <f>Inputs!$C$6*hidden!F25^0.5*(1-(1-hidden!F25^(1/(1-1/Inputs!$C$5)))^(1-1/Inputs!$C$5))^2</f>
        <v>3.7265991080979117E-23</v>
      </c>
      <c r="O28" s="4"/>
    </row>
    <row r="29" spans="1:15" x14ac:dyDescent="0.25">
      <c r="A29" s="2">
        <f>(hidden!B26*(Inputs!$B$2-Inputs!$B$3)+Inputs!$B$3)*Inputs!$E$2</f>
        <v>3.1779999999999996E-2</v>
      </c>
      <c r="B29" s="2">
        <f>((1-(1-1/Inputs!$B$5))*Inputs!$B$6)/(Inputs!$B$4*(1-1/Inputs!$B$5)*(Inputs!$B$2-Inputs!$B$3))*hidden!B26^(0.5-1/(1-1/Inputs!$B$5))*((1-hidden!B26^(1/(1-1/Inputs!$B$5)))^(1/Inputs!$B$5-1)+(1-hidden!B26^(1/(1-1/Inputs!$B$5)))^(1-1/Inputs!$B$5)-2)</f>
        <v>1.688613433017975E-10</v>
      </c>
      <c r="C29" s="3"/>
      <c r="D29" s="3"/>
      <c r="E29" s="2">
        <f>(hidden!B26*(Inputs!$B$2-Inputs!$B$3)+Inputs!$B$3)*Inputs!$E$2</f>
        <v>3.1779999999999996E-2</v>
      </c>
      <c r="F29" s="2">
        <f>Inputs!$B$6*hidden!B26^0.5*(1-(1-hidden!B26^(1/(1-1/Inputs!$B$5)))^(1-1/Inputs!$B$5))^2</f>
        <v>1.8267957899848018E-11</v>
      </c>
      <c r="G29" s="3"/>
      <c r="I29" s="2">
        <f>(hidden!F26*(Inputs!$C$2-Inputs!$C$3)+Inputs!$C$3)*Inputs!$E$2</f>
        <v>3.1779999999999996E-2</v>
      </c>
      <c r="J29" s="2">
        <f>((1-(1-1/Inputs!$C$5))*Inputs!$C$6)/(Inputs!$C$4*(1-1/Inputs!$C$5)*(Inputs!$C$2-Inputs!$C$3))*hidden!F26^(0.5-1/(1-1/Inputs!$C$5))*((1-hidden!F26^(1/(1-1/Inputs!$C$5)))^(1/Inputs!$C$5-1)+(1-hidden!F26^(1/(1-1/Inputs!$C$5)))^(1-1/Inputs!$C$5)-2)</f>
        <v>1.4258890321735143E-13</v>
      </c>
      <c r="K29" s="4"/>
      <c r="L29" s="4"/>
      <c r="M29" s="2">
        <f>(hidden!F26*(Inputs!$C$2-Inputs!$C$3)+Inputs!$C$3)*Inputs!$E$2</f>
        <v>3.1779999999999996E-2</v>
      </c>
      <c r="N29" s="2">
        <f>Inputs!$C$6*hidden!F26^0.5*(1-(1-hidden!F26^(1/(1-1/Inputs!$C$5)))^(1-1/Inputs!$C$5))^2</f>
        <v>1.0504298158637884E-22</v>
      </c>
      <c r="O29" s="4"/>
    </row>
    <row r="30" spans="1:15" x14ac:dyDescent="0.25">
      <c r="A30" s="2">
        <f>(hidden!B27*(Inputs!$B$2-Inputs!$B$3)+Inputs!$B$3)*Inputs!$E$2</f>
        <v>3.2400000000000005E-2</v>
      </c>
      <c r="B30" s="2">
        <f>((1-(1-1/Inputs!$B$5))*Inputs!$B$6)/(Inputs!$B$4*(1-1/Inputs!$B$5)*(Inputs!$B$2-Inputs!$B$3))*hidden!B27^(0.5-1/(1-1/Inputs!$B$5))*((1-hidden!B27^(1/(1-1/Inputs!$B$5)))^(1/Inputs!$B$5-1)+(1-hidden!B27^(1/(1-1/Inputs!$B$5)))^(1-1/Inputs!$B$5)-2)</f>
        <v>1.9614485468927718E-10</v>
      </c>
      <c r="C30" s="3"/>
      <c r="D30" s="3"/>
      <c r="E30" s="2">
        <f>(hidden!B27*(Inputs!$B$2-Inputs!$B$3)+Inputs!$B$3)*Inputs!$E$2</f>
        <v>3.2400000000000005E-2</v>
      </c>
      <c r="F30" s="2">
        <f>Inputs!$B$6*hidden!B27^0.5*(1-(1-hidden!B27^(1/(1-1/Inputs!$B$5)))^(1-1/Inputs!$B$5))^2</f>
        <v>2.3936255432119336E-11</v>
      </c>
      <c r="G30" s="3"/>
      <c r="I30" s="2">
        <f>(hidden!F27*(Inputs!$C$2-Inputs!$C$3)+Inputs!$C$3)*Inputs!$E$2</f>
        <v>3.2400000000000005E-2</v>
      </c>
      <c r="J30" s="2">
        <f>((1-(1-1/Inputs!$C$5))*Inputs!$C$6)/(Inputs!$C$4*(1-1/Inputs!$C$5)*(Inputs!$C$2-Inputs!$C$3))*hidden!F27^(0.5-1/(1-1/Inputs!$C$5))*((1-hidden!F27^(1/(1-1/Inputs!$C$5)))^(1/Inputs!$C$5-1)+(1-hidden!F27^(1/(1-1/Inputs!$C$5)))^(1-1/Inputs!$C$5)-2)</f>
        <v>1.8127624819404429E-13</v>
      </c>
      <c r="K30" s="4"/>
      <c r="L30" s="4"/>
      <c r="M30" s="2">
        <f>(hidden!F27*(Inputs!$C$2-Inputs!$C$3)+Inputs!$C$3)*Inputs!$E$2</f>
        <v>3.2400000000000005E-2</v>
      </c>
      <c r="N30" s="2">
        <f>Inputs!$C$6*hidden!F27^0.5*(1-(1-hidden!F27^(1/(1-1/Inputs!$C$5)))^(1-1/Inputs!$C$5))^2</f>
        <v>2.8075746607434806E-22</v>
      </c>
      <c r="O30" s="4"/>
    </row>
    <row r="31" spans="1:15" x14ac:dyDescent="0.25">
      <c r="A31" s="2">
        <f>(hidden!B28*(Inputs!$B$2-Inputs!$B$3)+Inputs!$B$3)*Inputs!$E$2</f>
        <v>3.3020000000000001E-2</v>
      </c>
      <c r="B31" s="2">
        <f>((1-(1-1/Inputs!$B$5))*Inputs!$B$6)/(Inputs!$B$4*(1-1/Inputs!$B$5)*(Inputs!$B$2-Inputs!$B$3))*hidden!B28^(0.5-1/(1-1/Inputs!$B$5))*((1-hidden!B28^(1/(1-1/Inputs!$B$5)))^(1/Inputs!$B$5-1)+(1-hidden!B28^(1/(1-1/Inputs!$B$5)))^(1-1/Inputs!$B$5)-2)</f>
        <v>2.262484990467162E-10</v>
      </c>
      <c r="C31" s="3"/>
      <c r="D31" s="3"/>
      <c r="E31" s="2">
        <f>(hidden!B28*(Inputs!$B$2-Inputs!$B$3)+Inputs!$B$3)*Inputs!$E$2</f>
        <v>3.3020000000000001E-2</v>
      </c>
      <c r="F31" s="2">
        <f>Inputs!$B$6*hidden!B28^0.5*(1-(1-hidden!B28^(1/(1-1/Inputs!$B$5)))^(1-1/Inputs!$B$5))^2</f>
        <v>3.0958036190244671E-11</v>
      </c>
      <c r="G31" s="3"/>
      <c r="I31" s="2">
        <f>(hidden!F28*(Inputs!$C$2-Inputs!$C$3)+Inputs!$C$3)*Inputs!$E$2</f>
        <v>3.3020000000000001E-2</v>
      </c>
      <c r="J31" s="2">
        <f>((1-(1-1/Inputs!$C$5))*Inputs!$C$6)/(Inputs!$C$4*(1-1/Inputs!$C$5)*(Inputs!$C$2-Inputs!$C$3))*hidden!F28^(0.5-1/(1-1/Inputs!$C$5))*((1-hidden!F28^(1/(1-1/Inputs!$C$5)))^(1/Inputs!$C$5-1)+(1-hidden!F28^(1/(1-1/Inputs!$C$5)))^(1-1/Inputs!$C$5)-2)</f>
        <v>3.5341910042835027E-13</v>
      </c>
      <c r="K31" s="4"/>
      <c r="L31" s="4"/>
      <c r="M31" s="2">
        <f>(hidden!F28*(Inputs!$C$2-Inputs!$C$3)+Inputs!$C$3)*Inputs!$E$2</f>
        <v>3.3020000000000001E-2</v>
      </c>
      <c r="N31" s="2">
        <f>Inputs!$C$6*hidden!F28^0.5*(1-(1-hidden!F28^(1/(1-1/Inputs!$C$5)))^(1-1/Inputs!$C$5))^2</f>
        <v>7.1525287882975423E-22</v>
      </c>
      <c r="O31" s="4"/>
    </row>
    <row r="32" spans="1:15" x14ac:dyDescent="0.25">
      <c r="A32" s="2">
        <f>(hidden!B29*(Inputs!$B$2-Inputs!$B$3)+Inputs!$B$3)*Inputs!$E$2</f>
        <v>3.3639999999999996E-2</v>
      </c>
      <c r="B32" s="2">
        <f>((1-(1-1/Inputs!$B$5))*Inputs!$B$6)/(Inputs!$B$4*(1-1/Inputs!$B$5)*(Inputs!$B$2-Inputs!$B$3))*hidden!B29^(0.5-1/(1-1/Inputs!$B$5))*((1-hidden!B29^(1/(1-1/Inputs!$B$5)))^(1/Inputs!$B$5-1)+(1-hidden!B29^(1/(1-1/Inputs!$B$5)))^(1-1/Inputs!$B$5)-2)</f>
        <v>2.5932776298267248E-10</v>
      </c>
      <c r="C32" s="3"/>
      <c r="D32" s="3"/>
      <c r="E32" s="2">
        <f>(hidden!B29*(Inputs!$B$2-Inputs!$B$3)+Inputs!$B$3)*Inputs!$E$2</f>
        <v>3.3639999999999996E-2</v>
      </c>
      <c r="F32" s="2">
        <f>Inputs!$B$6*hidden!B29^0.5*(1-(1-hidden!B29^(1/(1-1/Inputs!$B$5)))^(1-1/Inputs!$B$5))^2</f>
        <v>3.9570622518868396E-11</v>
      </c>
      <c r="G32" s="3"/>
      <c r="I32" s="2">
        <f>(hidden!F29*(Inputs!$C$2-Inputs!$C$3)+Inputs!$C$3)*Inputs!$E$2</f>
        <v>3.3639999999999996E-2</v>
      </c>
      <c r="J32" s="2">
        <f>((1-(1-1/Inputs!$C$5))*Inputs!$C$6)/(Inputs!$C$4*(1-1/Inputs!$C$5)*(Inputs!$C$2-Inputs!$C$3))*hidden!F29^(0.5-1/(1-1/Inputs!$C$5))*((1-hidden!F29^(1/(1-1/Inputs!$C$5)))^(1/Inputs!$C$5-1)+(1-hidden!F29^(1/(1-1/Inputs!$C$5)))^(1-1/Inputs!$C$5)-2)</f>
        <v>5.4676859096365826E-13</v>
      </c>
      <c r="K32" s="4"/>
      <c r="L32" s="4"/>
      <c r="M32" s="2">
        <f>(hidden!F29*(Inputs!$C$2-Inputs!$C$3)+Inputs!$C$3)*Inputs!$E$2</f>
        <v>3.3639999999999996E-2</v>
      </c>
      <c r="N32" s="2">
        <f>Inputs!$C$6*hidden!F29^0.5*(1-(1-hidden!F29^(1/(1-1/Inputs!$C$5)))^(1-1/Inputs!$C$5))^2</f>
        <v>1.7445815692596436E-21</v>
      </c>
      <c r="O32" s="4"/>
    </row>
    <row r="33" spans="1:15" x14ac:dyDescent="0.25">
      <c r="A33" s="2">
        <f>(hidden!B30*(Inputs!$B$2-Inputs!$B$3)+Inputs!$B$3)*Inputs!$E$2</f>
        <v>3.4260000000000006E-2</v>
      </c>
      <c r="B33" s="2">
        <f>((1-(1-1/Inputs!$B$5))*Inputs!$B$6)/(Inputs!$B$4*(1-1/Inputs!$B$5)*(Inputs!$B$2-Inputs!$B$3))*hidden!B30^(0.5-1/(1-1/Inputs!$B$5))*((1-hidden!B30^(1/(1-1/Inputs!$B$5)))^(1/Inputs!$B$5-1)+(1-hidden!B30^(1/(1-1/Inputs!$B$5)))^(1-1/Inputs!$B$5)-2)</f>
        <v>2.9554289781316833E-10</v>
      </c>
      <c r="C33" s="3"/>
      <c r="D33" s="3"/>
      <c r="E33" s="2">
        <f>(hidden!B30*(Inputs!$B$2-Inputs!$B$3)+Inputs!$B$3)*Inputs!$E$2</f>
        <v>3.4260000000000006E-2</v>
      </c>
      <c r="F33" s="2">
        <f>Inputs!$B$6*hidden!B30^0.5*(1-(1-hidden!B30^(1/(1-1/Inputs!$B$5)))^(1-1/Inputs!$B$5))^2</f>
        <v>5.0039759717570896E-11</v>
      </c>
      <c r="G33" s="3"/>
      <c r="I33" s="2">
        <f>(hidden!F30*(Inputs!$C$2-Inputs!$C$3)+Inputs!$C$3)*Inputs!$E$2</f>
        <v>3.4260000000000006E-2</v>
      </c>
      <c r="J33" s="2">
        <f>((1-(1-1/Inputs!$C$5))*Inputs!$C$6)/(Inputs!$C$4*(1-1/Inputs!$C$5)*(Inputs!$C$2-Inputs!$C$3))*hidden!F30^(0.5-1/(1-1/Inputs!$C$5))*((1-hidden!F30^(1/(1-1/Inputs!$C$5)))^(1/Inputs!$C$5-1)+(1-hidden!F30^(1/(1-1/Inputs!$C$5)))^(1-1/Inputs!$C$5)-2)</f>
        <v>8.4391096624288174E-13</v>
      </c>
      <c r="K33" s="4"/>
      <c r="L33" s="4"/>
      <c r="M33" s="2">
        <f>(hidden!F30*(Inputs!$C$2-Inputs!$C$3)+Inputs!$C$3)*Inputs!$E$2</f>
        <v>3.4260000000000006E-2</v>
      </c>
      <c r="N33" s="2">
        <f>Inputs!$C$6*hidden!F30^0.5*(1-(1-hidden!F30^(1/(1-1/Inputs!$C$5)))^(1-1/Inputs!$C$5))^2</f>
        <v>4.0898454820265288E-21</v>
      </c>
      <c r="O33" s="4"/>
    </row>
    <row r="34" spans="1:15" x14ac:dyDescent="0.25">
      <c r="A34" s="2">
        <f>(hidden!B31*(Inputs!$B$2-Inputs!$B$3)+Inputs!$B$3)*Inputs!$E$2</f>
        <v>3.4880000000000001E-2</v>
      </c>
      <c r="B34" s="2">
        <f>((1-(1-1/Inputs!$B$5))*Inputs!$B$6)/(Inputs!$B$4*(1-1/Inputs!$B$5)*(Inputs!$B$2-Inputs!$B$3))*hidden!B31^(0.5-1/(1-1/Inputs!$B$5))*((1-hidden!B31^(1/(1-1/Inputs!$B$5)))^(1/Inputs!$B$5-1)+(1-hidden!B31^(1/(1-1/Inputs!$B$5)))^(1-1/Inputs!$B$5)-2)</f>
        <v>3.3505940444706902E-10</v>
      </c>
      <c r="C34" s="3"/>
      <c r="D34" s="3"/>
      <c r="E34" s="2">
        <f>(hidden!B31*(Inputs!$B$2-Inputs!$B$3)+Inputs!$B$3)*Inputs!$E$2</f>
        <v>3.4880000000000001E-2</v>
      </c>
      <c r="F34" s="2">
        <f>Inputs!$B$6*hidden!B31^0.5*(1-(1-hidden!B31^(1/(1-1/Inputs!$B$5)))^(1-1/Inputs!$B$5))^2</f>
        <v>6.2661717006701568E-11</v>
      </c>
      <c r="G34" s="3"/>
      <c r="I34" s="2">
        <f>(hidden!F31*(Inputs!$C$2-Inputs!$C$3)+Inputs!$C$3)*Inputs!$E$2</f>
        <v>3.4880000000000001E-2</v>
      </c>
      <c r="J34" s="2">
        <f>((1-(1-1/Inputs!$C$5))*Inputs!$C$6)/(Inputs!$C$4*(1-1/Inputs!$C$5)*(Inputs!$C$2-Inputs!$C$3))*hidden!F31^(0.5-1/(1-1/Inputs!$C$5))*((1-hidden!F31^(1/(1-1/Inputs!$C$5)))^(1/Inputs!$C$5-1)+(1-hidden!F31^(1/(1-1/Inputs!$C$5)))^(1-1/Inputs!$C$5)-2)</f>
        <v>1.2675777532212512E-12</v>
      </c>
      <c r="K34" s="4"/>
      <c r="L34" s="4"/>
      <c r="M34" s="2">
        <f>(hidden!F31*(Inputs!$C$2-Inputs!$C$3)+Inputs!$C$3)*Inputs!$E$2</f>
        <v>3.4880000000000001E-2</v>
      </c>
      <c r="N34" s="2">
        <f>Inputs!$C$6*hidden!F31^0.5*(1-(1-hidden!F31^(1/(1-1/Inputs!$C$5)))^(1-1/Inputs!$C$5))^2</f>
        <v>9.2463937723706178E-21</v>
      </c>
      <c r="O34" s="4"/>
    </row>
    <row r="35" spans="1:15" x14ac:dyDescent="0.25">
      <c r="A35" s="2">
        <f>(hidden!B32*(Inputs!$B$2-Inputs!$B$3)+Inputs!$B$3)*Inputs!$E$2</f>
        <v>3.5499999999999997E-2</v>
      </c>
      <c r="B35" s="2">
        <f>((1-(1-1/Inputs!$B$5))*Inputs!$B$6)/(Inputs!$B$4*(1-1/Inputs!$B$5)*(Inputs!$B$2-Inputs!$B$3))*hidden!B32^(0.5-1/(1-1/Inputs!$B$5))*((1-hidden!B32^(1/(1-1/Inputs!$B$5)))^(1/Inputs!$B$5-1)+(1-hidden!B32^(1/(1-1/Inputs!$B$5)))^(1-1/Inputs!$B$5)-2)</f>
        <v>3.7804854438781173E-10</v>
      </c>
      <c r="C35" s="3"/>
      <c r="D35" s="3"/>
      <c r="E35" s="2">
        <f>(hidden!B32*(Inputs!$B$2-Inputs!$B$3)+Inputs!$B$3)*Inputs!$E$2</f>
        <v>3.5499999999999997E-2</v>
      </c>
      <c r="F35" s="2">
        <f>Inputs!$B$6*hidden!B32^0.5*(1-(1-hidden!B32^(1/(1-1/Inputs!$B$5)))^(1-1/Inputs!$B$5))^2</f>
        <v>7.7765489327542695E-11</v>
      </c>
      <c r="G35" s="3"/>
      <c r="I35" s="2">
        <f>(hidden!F32*(Inputs!$C$2-Inputs!$C$3)+Inputs!$C$3)*Inputs!$E$2</f>
        <v>3.5499999999999997E-2</v>
      </c>
      <c r="J35" s="2">
        <f>((1-(1-1/Inputs!$C$5))*Inputs!$C$6)/(Inputs!$C$4*(1-1/Inputs!$C$5)*(Inputs!$C$2-Inputs!$C$3))*hidden!F32^(0.5-1/(1-1/Inputs!$C$5))*((1-hidden!F32^(1/(1-1/Inputs!$C$5)))^(1/Inputs!$C$5-1)+(1-hidden!F32^(1/(1-1/Inputs!$C$5)))^(1-1/Inputs!$C$5)-2)</f>
        <v>1.8939291102706292E-12</v>
      </c>
      <c r="K35" s="4"/>
      <c r="L35" s="4"/>
      <c r="M35" s="2">
        <f>(hidden!F32*(Inputs!$C$2-Inputs!$C$3)+Inputs!$C$3)*Inputs!$E$2</f>
        <v>3.5499999999999997E-2</v>
      </c>
      <c r="N35" s="2">
        <f>Inputs!$C$6*hidden!F32^0.5*(1-(1-hidden!F32^(1/(1-1/Inputs!$C$5)))^(1-1/Inputs!$C$5))^2</f>
        <v>2.021966921035524E-20</v>
      </c>
      <c r="O35" s="4"/>
    </row>
    <row r="36" spans="1:15" x14ac:dyDescent="0.25">
      <c r="A36" s="2">
        <f>(hidden!B33*(Inputs!$B$2-Inputs!$B$3)+Inputs!$B$3)*Inputs!$E$2</f>
        <v>3.6119999999999999E-2</v>
      </c>
      <c r="B36" s="2">
        <f>((1-(1-1/Inputs!$B$5))*Inputs!$B$6)/(Inputs!$B$4*(1-1/Inputs!$B$5)*(Inputs!$B$2-Inputs!$B$3))*hidden!B33^(0.5-1/(1-1/Inputs!$B$5))*((1-hidden!B33^(1/(1-1/Inputs!$B$5)))^(1/Inputs!$B$5-1)+(1-hidden!B33^(1/(1-1/Inputs!$B$5)))^(1-1/Inputs!$B$5)-2)</f>
        <v>4.2468788013513414E-10</v>
      </c>
      <c r="C36" s="3"/>
      <c r="D36" s="3"/>
      <c r="E36" s="2">
        <f>(hidden!B33*(Inputs!$B$2-Inputs!$B$3)+Inputs!$B$3)*Inputs!$E$2</f>
        <v>3.6119999999999999E-2</v>
      </c>
      <c r="F36" s="2">
        <f>Inputs!$B$6*hidden!B33^0.5*(1-(1-hidden!B33^(1/(1-1/Inputs!$B$5)))^(1-1/Inputs!$B$5))^2</f>
        <v>9.5715107987402505E-11</v>
      </c>
      <c r="G36" s="3"/>
      <c r="I36" s="2">
        <f>(hidden!F33*(Inputs!$C$2-Inputs!$C$3)+Inputs!$C$3)*Inputs!$E$2</f>
        <v>3.6119999999999999E-2</v>
      </c>
      <c r="J36" s="2">
        <f>((1-(1-1/Inputs!$C$5))*Inputs!$C$6)/(Inputs!$C$4*(1-1/Inputs!$C$5)*(Inputs!$C$2-Inputs!$C$3))*hidden!F33^(0.5-1/(1-1/Inputs!$C$5))*((1-hidden!F33^(1/(1-1/Inputs!$C$5)))^(1/Inputs!$C$5-1)+(1-hidden!F33^(1/(1-1/Inputs!$C$5)))^(1-1/Inputs!$C$5)-2)</f>
        <v>2.7680440067267231E-12</v>
      </c>
      <c r="K36" s="4"/>
      <c r="L36" s="4"/>
      <c r="M36" s="2">
        <f>(hidden!F33*(Inputs!$C$2-Inputs!$C$3)+Inputs!$C$3)*Inputs!$E$2</f>
        <v>3.6119999999999999E-2</v>
      </c>
      <c r="N36" s="2">
        <f>Inputs!$C$6*hidden!F33^0.5*(1-(1-hidden!F33^(1/(1-1/Inputs!$C$5)))^(1-1/Inputs!$C$5))^2</f>
        <v>4.2879211928822033E-20</v>
      </c>
      <c r="O36" s="4"/>
    </row>
    <row r="37" spans="1:15" x14ac:dyDescent="0.25">
      <c r="A37" s="2">
        <f>(hidden!B34*(Inputs!$B$2-Inputs!$B$3)+Inputs!$B$3)*Inputs!$E$2</f>
        <v>3.6740000000000002E-2</v>
      </c>
      <c r="B37" s="2">
        <f>((1-(1-1/Inputs!$B$5))*Inputs!$B$6)/(Inputs!$B$4*(1-1/Inputs!$B$5)*(Inputs!$B$2-Inputs!$B$3))*hidden!B34^(0.5-1/(1-1/Inputs!$B$5))*((1-hidden!B34^(1/(1-1/Inputs!$B$5)))^(1/Inputs!$B$5-1)+(1-hidden!B34^(1/(1-1/Inputs!$B$5)))^(1-1/Inputs!$B$5)-2)</f>
        <v>4.7516184847165903E-10</v>
      </c>
      <c r="C37" s="3"/>
      <c r="D37" s="3"/>
      <c r="E37" s="2">
        <f>(hidden!B34*(Inputs!$B$2-Inputs!$B$3)+Inputs!$B$3)*Inputs!$E$2</f>
        <v>3.6740000000000002E-2</v>
      </c>
      <c r="F37" s="2">
        <f>Inputs!$B$6*hidden!B34^0.5*(1-(1-hidden!B34^(1/(1-1/Inputs!$B$5)))^(1-1/Inputs!$B$5))^2</f>
        <v>1.1691206891708966E-10</v>
      </c>
      <c r="G37" s="3"/>
      <c r="I37" s="2">
        <f>(hidden!F34*(Inputs!$C$2-Inputs!$C$3)+Inputs!$C$3)*Inputs!$E$2</f>
        <v>3.6740000000000002E-2</v>
      </c>
      <c r="J37" s="2">
        <f>((1-(1-1/Inputs!$C$5))*Inputs!$C$6)/(Inputs!$C$4*(1-1/Inputs!$C$5)*(Inputs!$C$2-Inputs!$C$3))*hidden!F34^(0.5-1/(1-1/Inputs!$C$5))*((1-hidden!F34^(1/(1-1/Inputs!$C$5)))^(1/Inputs!$C$5-1)+(1-hidden!F34^(1/(1-1/Inputs!$C$5)))^(1-1/Inputs!$C$5)-2)</f>
        <v>4.0178056999534688E-12</v>
      </c>
      <c r="K37" s="4"/>
      <c r="L37" s="4"/>
      <c r="M37" s="2">
        <f>(hidden!F34*(Inputs!$C$2-Inputs!$C$3)+Inputs!$C$3)*Inputs!$E$2</f>
        <v>3.6740000000000002E-2</v>
      </c>
      <c r="N37" s="2">
        <f>Inputs!$C$6*hidden!F34^0.5*(1-(1-hidden!F34^(1/(1-1/Inputs!$C$5)))^(1-1/Inputs!$C$5))^2</f>
        <v>8.8388752809563347E-20</v>
      </c>
      <c r="O37" s="4"/>
    </row>
    <row r="38" spans="1:15" x14ac:dyDescent="0.25">
      <c r="A38" s="2">
        <f>(hidden!B35*(Inputs!$B$2-Inputs!$B$3)+Inputs!$B$3)*Inputs!$E$2</f>
        <v>3.7359999999999997E-2</v>
      </c>
      <c r="B38" s="2">
        <f>((1-(1-1/Inputs!$B$5))*Inputs!$B$6)/(Inputs!$B$4*(1-1/Inputs!$B$5)*(Inputs!$B$2-Inputs!$B$3))*hidden!B35^(0.5-1/(1-1/Inputs!$B$5))*((1-hidden!B35^(1/(1-1/Inputs!$B$5)))^(1/Inputs!$B$5-1)+(1-hidden!B35^(1/(1-1/Inputs!$B$5)))^(1-1/Inputs!$B$5)-2)</f>
        <v>5.2966237042848516E-10</v>
      </c>
      <c r="C38" s="3"/>
      <c r="D38" s="3"/>
      <c r="E38" s="2">
        <f>(hidden!B35*(Inputs!$B$2-Inputs!$B$3)+Inputs!$B$3)*Inputs!$E$2</f>
        <v>3.7359999999999997E-2</v>
      </c>
      <c r="F38" s="2">
        <f>Inputs!$B$6*hidden!B35^0.5*(1-(1-hidden!B35^(1/(1-1/Inputs!$B$5)))^(1-1/Inputs!$B$5))^2</f>
        <v>1.4179788813418055E-10</v>
      </c>
      <c r="G38" s="3"/>
      <c r="I38" s="2">
        <f>(hidden!F35*(Inputs!$C$2-Inputs!$C$3)+Inputs!$C$3)*Inputs!$E$2</f>
        <v>3.7359999999999997E-2</v>
      </c>
      <c r="J38" s="2">
        <f>((1-(1-1/Inputs!$C$5))*Inputs!$C$6)/(Inputs!$C$4*(1-1/Inputs!$C$5)*(Inputs!$C$2-Inputs!$C$3))*hidden!F35^(0.5-1/(1-1/Inputs!$C$5))*((1-hidden!F35^(1/(1-1/Inputs!$C$5)))^(1/Inputs!$C$5-1)+(1-hidden!F35^(1/(1-1/Inputs!$C$5)))^(1-1/Inputs!$C$5)-2)</f>
        <v>5.7442575629502514E-12</v>
      </c>
      <c r="K38" s="4"/>
      <c r="L38" s="4"/>
      <c r="M38" s="2">
        <f>(hidden!F35*(Inputs!$C$2-Inputs!$C$3)+Inputs!$C$3)*Inputs!$E$2</f>
        <v>3.7359999999999997E-2</v>
      </c>
      <c r="N38" s="2">
        <f>Inputs!$C$6*hidden!F35^0.5*(1-(1-hidden!F35^(1/(1-1/Inputs!$C$5)))^(1-1/Inputs!$C$5))^2</f>
        <v>1.7746848125330182E-19</v>
      </c>
      <c r="O38" s="4"/>
    </row>
    <row r="39" spans="1:15" x14ac:dyDescent="0.25">
      <c r="A39" s="2">
        <f>(hidden!B36*(Inputs!$B$2-Inputs!$B$3)+Inputs!$B$3)*Inputs!$E$2</f>
        <v>3.798E-2</v>
      </c>
      <c r="B39" s="2">
        <f>((1-(1-1/Inputs!$B$5))*Inputs!$B$6)/(Inputs!$B$4*(1-1/Inputs!$B$5)*(Inputs!$B$2-Inputs!$B$3))*hidden!B36^(0.5-1/(1-1/Inputs!$B$5))*((1-hidden!B36^(1/(1-1/Inputs!$B$5)))^(1/Inputs!$B$5-1)+(1-hidden!B36^(1/(1-1/Inputs!$B$5)))^(1-1/Inputs!$B$5)-2)</f>
        <v>5.8838950202225137E-10</v>
      </c>
      <c r="C39" s="3"/>
      <c r="D39" s="3"/>
      <c r="E39" s="2">
        <f>(hidden!B36*(Inputs!$B$2-Inputs!$B$3)+Inputs!$B$3)*Inputs!$E$2</f>
        <v>3.798E-2</v>
      </c>
      <c r="F39" s="2">
        <f>Inputs!$B$6*hidden!B36^0.5*(1-(1-hidden!B36^(1/(1-1/Inputs!$B$5)))^(1-1/Inputs!$B$5))^2</f>
        <v>1.7085679491039988E-10</v>
      </c>
      <c r="G39" s="3"/>
      <c r="I39" s="2">
        <f>(hidden!F36*(Inputs!$C$2-Inputs!$C$3)+Inputs!$C$3)*Inputs!$E$2</f>
        <v>3.798E-2</v>
      </c>
      <c r="J39" s="2">
        <f>((1-(1-1/Inputs!$C$5))*Inputs!$C$6)/(Inputs!$C$4*(1-1/Inputs!$C$5)*(Inputs!$C$2-Inputs!$C$3))*hidden!F36^(0.5-1/(1-1/Inputs!$C$5))*((1-hidden!F36^(1/(1-1/Inputs!$C$5)))^(1/Inputs!$C$5-1)+(1-hidden!F36^(1/(1-1/Inputs!$C$5)))^(1-1/Inputs!$C$5)-2)</f>
        <v>8.1133424376099222E-12</v>
      </c>
      <c r="K39" s="4"/>
      <c r="L39" s="4"/>
      <c r="M39" s="2">
        <f>(hidden!F36*(Inputs!$C$2-Inputs!$C$3)+Inputs!$C$3)*Inputs!$E$2</f>
        <v>3.798E-2</v>
      </c>
      <c r="N39" s="2">
        <f>Inputs!$C$6*hidden!F36^0.5*(1-(1-hidden!F36^(1/(1-1/Inputs!$C$5)))^(1-1/Inputs!$C$5))^2</f>
        <v>3.4771356332253652E-19</v>
      </c>
      <c r="O39" s="4"/>
    </row>
    <row r="40" spans="1:15" x14ac:dyDescent="0.25">
      <c r="A40" s="2">
        <f>(hidden!B37*(Inputs!$B$2-Inputs!$B$3)+Inputs!$B$3)*Inputs!$E$2</f>
        <v>3.8600000000000002E-2</v>
      </c>
      <c r="B40" s="2">
        <f>((1-(1-1/Inputs!$B$5))*Inputs!$B$6)/(Inputs!$B$4*(1-1/Inputs!$B$5)*(Inputs!$B$2-Inputs!$B$3))*hidden!B37^(0.5-1/(1-1/Inputs!$B$5))*((1-hidden!B37^(1/(1-1/Inputs!$B$5)))^(1/Inputs!$B$5-1)+(1-hidden!B37^(1/(1-1/Inputs!$B$5)))^(1-1/Inputs!$B$5)-2)</f>
        <v>6.5155213026619682E-10</v>
      </c>
      <c r="C40" s="3"/>
      <c r="D40" s="3"/>
      <c r="E40" s="2">
        <f>(hidden!B37*(Inputs!$B$2-Inputs!$B$3)+Inputs!$B$3)*Inputs!$E$2</f>
        <v>3.8600000000000002E-2</v>
      </c>
      <c r="F40" s="2">
        <f>Inputs!$B$6*hidden!B37^0.5*(1-(1-hidden!B37^(1/(1-1/Inputs!$B$5)))^(1-1/Inputs!$B$5))^2</f>
        <v>2.0461857413606142E-10</v>
      </c>
      <c r="G40" s="3"/>
      <c r="I40" s="2">
        <f>(hidden!F37*(Inputs!$C$2-Inputs!$C$3)+Inputs!$C$3)*Inputs!$E$2</f>
        <v>3.8600000000000002E-2</v>
      </c>
      <c r="J40" s="2">
        <f>((1-(1-1/Inputs!$C$5))*Inputs!$C$6)/(Inputs!$C$4*(1-1/Inputs!$C$5)*(Inputs!$C$2-Inputs!$C$3))*hidden!F37^(0.5-1/(1-1/Inputs!$C$5))*((1-hidden!F37^(1/(1-1/Inputs!$C$5)))^(1/Inputs!$C$5-1)+(1-hidden!F37^(1/(1-1/Inputs!$C$5)))^(1-1/Inputs!$C$5)-2)</f>
        <v>1.1321161047816645E-11</v>
      </c>
      <c r="K40" s="4"/>
      <c r="L40" s="4"/>
      <c r="M40" s="2">
        <f>(hidden!F37*(Inputs!$C$2-Inputs!$C$3)+Inputs!$C$3)*Inputs!$E$2</f>
        <v>3.8600000000000002E-2</v>
      </c>
      <c r="N40" s="2">
        <f>Inputs!$C$6*hidden!F37^0.5*(1-(1-hidden!F37^(1/(1-1/Inputs!$C$5)))^(1-1/Inputs!$C$5))^2</f>
        <v>6.6591496254093669E-19</v>
      </c>
      <c r="O40" s="4"/>
    </row>
    <row r="41" spans="1:15" x14ac:dyDescent="0.25">
      <c r="A41" s="2">
        <f>(hidden!B38*(Inputs!$B$2-Inputs!$B$3)+Inputs!$B$3)*Inputs!$E$2</f>
        <v>3.9220000000000005E-2</v>
      </c>
      <c r="B41" s="2">
        <f>((1-(1-1/Inputs!$B$5))*Inputs!$B$6)/(Inputs!$B$4*(1-1/Inputs!$B$5)*(Inputs!$B$2-Inputs!$B$3))*hidden!B38^(0.5-1/(1-1/Inputs!$B$5))*((1-hidden!B38^(1/(1-1/Inputs!$B$5)))^(1/Inputs!$B$5-1)+(1-hidden!B38^(1/(1-1/Inputs!$B$5)))^(1-1/Inputs!$B$5)-2)</f>
        <v>7.1936871937568073E-10</v>
      </c>
      <c r="C41" s="3"/>
      <c r="D41" s="3"/>
      <c r="E41" s="2">
        <f>(hidden!B38*(Inputs!$B$2-Inputs!$B$3)+Inputs!$B$3)*Inputs!$E$2</f>
        <v>3.9220000000000005E-2</v>
      </c>
      <c r="F41" s="2">
        <f>Inputs!$B$6*hidden!B38^0.5*(1-(1-hidden!B38^(1/(1-1/Inputs!$B$5)))^(1-1/Inputs!$B$5))^2</f>
        <v>2.4366157047105964E-10</v>
      </c>
      <c r="G41" s="3"/>
      <c r="I41" s="2">
        <f>(hidden!F38*(Inputs!$C$2-Inputs!$C$3)+Inputs!$C$3)*Inputs!$E$2</f>
        <v>3.9220000000000005E-2</v>
      </c>
      <c r="J41" s="2">
        <f>((1-(1-1/Inputs!$C$5))*Inputs!$C$6)/(Inputs!$C$4*(1-1/Inputs!$C$5)*(Inputs!$C$2-Inputs!$C$3))*hidden!F38^(0.5-1/(1-1/Inputs!$C$5))*((1-hidden!F38^(1/(1-1/Inputs!$C$5)))^(1/Inputs!$C$5-1)+(1-hidden!F38^(1/(1-1/Inputs!$C$5)))^(1-1/Inputs!$C$5)-2)</f>
        <v>1.562861633563109E-11</v>
      </c>
      <c r="K41" s="4"/>
      <c r="L41" s="4"/>
      <c r="M41" s="2">
        <f>(hidden!F38*(Inputs!$C$2-Inputs!$C$3)+Inputs!$C$3)*Inputs!$E$2</f>
        <v>3.9220000000000005E-2</v>
      </c>
      <c r="N41" s="2">
        <f>Inputs!$C$6*hidden!F38^0.5*(1-(1-hidden!F38^(1/(1-1/Inputs!$C$5)))^(1-1/Inputs!$C$5))^2</f>
        <v>1.2484246992453708E-18</v>
      </c>
      <c r="O41" s="4"/>
    </row>
    <row r="42" spans="1:15" x14ac:dyDescent="0.25">
      <c r="A42" s="2">
        <f>(hidden!B39*(Inputs!$B$2-Inputs!$B$3)+Inputs!$B$3)*Inputs!$E$2</f>
        <v>3.984E-2</v>
      </c>
      <c r="B42" s="2">
        <f>((1-(1-1/Inputs!$B$5))*Inputs!$B$6)/(Inputs!$B$4*(1-1/Inputs!$B$5)*(Inputs!$B$2-Inputs!$B$3))*hidden!B39^(0.5-1/(1-1/Inputs!$B$5))*((1-hidden!B39^(1/(1-1/Inputs!$B$5)))^(1/Inputs!$B$5-1)+(1-hidden!B39^(1/(1-1/Inputs!$B$5)))^(1-1/Inputs!$B$5)-2)</f>
        <v>7.920681126083572E-10</v>
      </c>
      <c r="C42" s="3"/>
      <c r="D42" s="3"/>
      <c r="E42" s="2">
        <f>(hidden!B39*(Inputs!$B$2-Inputs!$B$3)+Inputs!$B$3)*Inputs!$E$2</f>
        <v>3.984E-2</v>
      </c>
      <c r="F42" s="2">
        <f>Inputs!$B$6*hidden!B39^0.5*(1-(1-hidden!B39^(1/(1-1/Inputs!$B$5)))^(1-1/Inputs!$B$5))^2</f>
        <v>2.8861586808405003E-10</v>
      </c>
      <c r="G42" s="3"/>
      <c r="I42" s="2">
        <f>(hidden!F39*(Inputs!$C$2-Inputs!$C$3)+Inputs!$C$3)*Inputs!$E$2</f>
        <v>3.984E-2</v>
      </c>
      <c r="J42" s="2">
        <f>((1-(1-1/Inputs!$C$5))*Inputs!$C$6)/(Inputs!$C$4*(1-1/Inputs!$C$5)*(Inputs!$C$2-Inputs!$C$3))*hidden!F39^(0.5-1/(1-1/Inputs!$C$5))*((1-hidden!F39^(1/(1-1/Inputs!$C$5)))^(1/Inputs!$C$5-1)+(1-hidden!F39^(1/(1-1/Inputs!$C$5)))^(1-1/Inputs!$C$5)-2)</f>
        <v>2.1356539346447242E-11</v>
      </c>
      <c r="K42" s="4"/>
      <c r="L42" s="4"/>
      <c r="M42" s="2">
        <f>(hidden!F39*(Inputs!$C$2-Inputs!$C$3)+Inputs!$C$3)*Inputs!$E$2</f>
        <v>3.984E-2</v>
      </c>
      <c r="N42" s="2">
        <f>Inputs!$C$6*hidden!F39^0.5*(1-(1-hidden!F39^(1/(1-1/Inputs!$C$5)))^(1-1/Inputs!$C$5))^2</f>
        <v>2.2942471354259174E-18</v>
      </c>
      <c r="O42" s="4"/>
    </row>
    <row r="43" spans="1:15" x14ac:dyDescent="0.25">
      <c r="A43" s="2">
        <f>(hidden!B40*(Inputs!$B$2-Inputs!$B$3)+Inputs!$B$3)*Inputs!$E$2</f>
        <v>4.0459999999999996E-2</v>
      </c>
      <c r="B43" s="2">
        <f>((1-(1-1/Inputs!$B$5))*Inputs!$B$6)/(Inputs!$B$4*(1-1/Inputs!$B$5)*(Inputs!$B$2-Inputs!$B$3))*hidden!B40^(0.5-1/(1-1/Inputs!$B$5))*((1-hidden!B40^(1/(1-1/Inputs!$B$5)))^(1/Inputs!$B$5-1)+(1-hidden!B40^(1/(1-1/Inputs!$B$5)))^(1-1/Inputs!$B$5)-2)</f>
        <v>8.6989039574926804E-10</v>
      </c>
      <c r="C43" s="3"/>
      <c r="D43" s="3"/>
      <c r="E43" s="2">
        <f>(hidden!B40*(Inputs!$B$2-Inputs!$B$3)+Inputs!$B$3)*Inputs!$E$2</f>
        <v>4.0459999999999996E-2</v>
      </c>
      <c r="F43" s="2">
        <f>Inputs!$B$6*hidden!B40^0.5*(1-(1-hidden!B40^(1/(1-1/Inputs!$B$5)))^(1-1/Inputs!$B$5))^2</f>
        <v>3.4016666112454644E-10</v>
      </c>
      <c r="G43" s="3"/>
      <c r="I43" s="2">
        <f>(hidden!F40*(Inputs!$C$2-Inputs!$C$3)+Inputs!$C$3)*Inputs!$E$2</f>
        <v>4.0459999999999996E-2</v>
      </c>
      <c r="J43" s="2">
        <f>((1-(1-1/Inputs!$C$5))*Inputs!$C$6)/(Inputs!$C$4*(1-1/Inputs!$C$5)*(Inputs!$C$2-Inputs!$C$3))*hidden!F40^(0.5-1/(1-1/Inputs!$C$5))*((1-hidden!F40^(1/(1-1/Inputs!$C$5)))^(1/Inputs!$C$5-1)+(1-hidden!F40^(1/(1-1/Inputs!$C$5)))^(1-1/Inputs!$C$5)-2)</f>
        <v>2.8902632754946535E-11</v>
      </c>
      <c r="K43" s="4"/>
      <c r="L43" s="4"/>
      <c r="M43" s="2">
        <f>(hidden!F40*(Inputs!$C$2-Inputs!$C$3)+Inputs!$C$3)*Inputs!$E$2</f>
        <v>4.0459999999999996E-2</v>
      </c>
      <c r="N43" s="2">
        <f>Inputs!$C$6*hidden!F40^0.5*(1-(1-hidden!F40^(1/(1-1/Inputs!$C$5)))^(1-1/Inputs!$C$5))^2</f>
        <v>4.1379562952790267E-18</v>
      </c>
      <c r="O43" s="4"/>
    </row>
    <row r="44" spans="1:15" x14ac:dyDescent="0.25">
      <c r="A44" s="2">
        <f>(hidden!B41*(Inputs!$B$2-Inputs!$B$3)+Inputs!$B$3)*Inputs!$E$2</f>
        <v>4.1080000000000005E-2</v>
      </c>
      <c r="B44" s="2">
        <f>((1-(1-1/Inputs!$B$5))*Inputs!$B$6)/(Inputs!$B$4*(1-1/Inputs!$B$5)*(Inputs!$B$2-Inputs!$B$3))*hidden!B41^(0.5-1/(1-1/Inputs!$B$5))*((1-hidden!B41^(1/(1-1/Inputs!$B$5)))^(1/Inputs!$B$5-1)+(1-hidden!B41^(1/(1-1/Inputs!$B$5)))^(1-1/Inputs!$B$5)-2)</f>
        <v>9.5308782891225141E-10</v>
      </c>
      <c r="C44" s="3"/>
      <c r="D44" s="3"/>
      <c r="E44" s="2">
        <f>(hidden!B41*(Inputs!$B$2-Inputs!$B$3)+Inputs!$B$3)*Inputs!$E$2</f>
        <v>4.1080000000000005E-2</v>
      </c>
      <c r="F44" s="2">
        <f>Inputs!$B$6*hidden!B41^0.5*(1-(1-hidden!B41^(1/(1-1/Inputs!$B$5)))^(1-1/Inputs!$B$5))^2</f>
        <v>3.9905783156435784E-10</v>
      </c>
      <c r="G44" s="3"/>
      <c r="I44" s="2">
        <f>(hidden!F41*(Inputs!$C$2-Inputs!$C$3)+Inputs!$C$3)*Inputs!$E$2</f>
        <v>4.1080000000000005E-2</v>
      </c>
      <c r="J44" s="2">
        <f>((1-(1-1/Inputs!$C$5))*Inputs!$C$6)/(Inputs!$C$4*(1-1/Inputs!$C$5)*(Inputs!$C$2-Inputs!$C$3))*hidden!F41^(0.5-1/(1-1/Inputs!$C$5))*((1-hidden!F41^(1/(1-1/Inputs!$C$5)))^(1/Inputs!$C$5-1)+(1-hidden!F41^(1/(1-1/Inputs!$C$5)))^(1-1/Inputs!$C$5)-2)</f>
        <v>3.8764187190362872E-11</v>
      </c>
      <c r="K44" s="4"/>
      <c r="L44" s="4"/>
      <c r="M44" s="2">
        <f>(hidden!F41*(Inputs!$C$2-Inputs!$C$3)+Inputs!$C$3)*Inputs!$E$2</f>
        <v>4.1080000000000005E-2</v>
      </c>
      <c r="N44" s="2">
        <f>Inputs!$C$6*hidden!F41^0.5*(1-(1-hidden!F41^(1/(1-1/Inputs!$C$5)))^(1-1/Inputs!$C$5))^2</f>
        <v>7.3330608899911239E-18</v>
      </c>
      <c r="O44" s="4"/>
    </row>
    <row r="45" spans="1:15" x14ac:dyDescent="0.25">
      <c r="A45" s="2">
        <f>(hidden!B42*(Inputs!$B$2-Inputs!$B$3)+Inputs!$B$3)*Inputs!$E$2</f>
        <v>4.1699999999999994E-2</v>
      </c>
      <c r="B45" s="2">
        <f>((1-(1-1/Inputs!$B$5))*Inputs!$B$6)/(Inputs!$B$4*(1-1/Inputs!$B$5)*(Inputs!$B$2-Inputs!$B$3))*hidden!B42^(0.5-1/(1-1/Inputs!$B$5))*((1-hidden!B42^(1/(1-1/Inputs!$B$5)))^(1/Inputs!$B$5-1)+(1-hidden!B42^(1/(1-1/Inputs!$B$5)))^(1-1/Inputs!$B$5)-2)</f>
        <v>1.041925854075613E-9</v>
      </c>
      <c r="C45" s="3"/>
      <c r="D45" s="3"/>
      <c r="E45" s="2">
        <f>(hidden!B42*(Inputs!$B$2-Inputs!$B$3)+Inputs!$B$3)*Inputs!$E$2</f>
        <v>4.1699999999999994E-2</v>
      </c>
      <c r="F45" s="2">
        <f>Inputs!$B$6*hidden!B42^0.5*(1-(1-hidden!B42^(1/(1-1/Inputs!$B$5)))^(1-1/Inputs!$B$5))^2</f>
        <v>4.6609575270496918E-10</v>
      </c>
      <c r="G45" s="3"/>
      <c r="I45" s="2">
        <f>(hidden!F42*(Inputs!$C$2-Inputs!$C$3)+Inputs!$C$3)*Inputs!$E$2</f>
        <v>4.1699999999999994E-2</v>
      </c>
      <c r="J45" s="2">
        <f>((1-(1-1/Inputs!$C$5))*Inputs!$C$6)/(Inputs!$C$4*(1-1/Inputs!$C$5)*(Inputs!$C$2-Inputs!$C$3))*hidden!F42^(0.5-1/(1-1/Inputs!$C$5))*((1-hidden!F42^(1/(1-1/Inputs!$C$5)))^(1/Inputs!$C$5-1)+(1-hidden!F42^(1/(1-1/Inputs!$C$5)))^(1-1/Inputs!$C$5)-2)</f>
        <v>5.1549835739615791E-11</v>
      </c>
      <c r="K45" s="4"/>
      <c r="L45" s="4"/>
      <c r="M45" s="2">
        <f>(hidden!F42*(Inputs!$C$2-Inputs!$C$3)+Inputs!$C$3)*Inputs!$E$2</f>
        <v>4.1699999999999994E-2</v>
      </c>
      <c r="N45" s="2">
        <f>Inputs!$C$6*hidden!F42^0.5*(1-(1-hidden!F42^(1/(1-1/Inputs!$C$5)))^(1-1/Inputs!$C$5))^2</f>
        <v>1.2781505270256696E-17</v>
      </c>
      <c r="O45" s="4"/>
    </row>
    <row r="46" spans="1:15" x14ac:dyDescent="0.25">
      <c r="A46" s="2">
        <f>(hidden!B43*(Inputs!$B$2-Inputs!$B$3)+Inputs!$B$3)*Inputs!$E$2</f>
        <v>4.2319999999999997E-2</v>
      </c>
      <c r="B46" s="2">
        <f>((1-(1-1/Inputs!$B$5))*Inputs!$B$6)/(Inputs!$B$4*(1-1/Inputs!$B$5)*(Inputs!$B$2-Inputs!$B$3))*hidden!B43^(0.5-1/(1-1/Inputs!$B$5))*((1-hidden!B43^(1/(1-1/Inputs!$B$5)))^(1/Inputs!$B$5-1)+(1-hidden!B43^(1/(1-1/Inputs!$B$5)))^(1-1/Inputs!$B$5)-2)</f>
        <v>1.1366841866281224E-9</v>
      </c>
      <c r="C46" s="3"/>
      <c r="D46" s="3"/>
      <c r="E46" s="2">
        <f>(hidden!B43*(Inputs!$B$2-Inputs!$B$3)+Inputs!$B$3)*Inputs!$E$2</f>
        <v>4.2319999999999997E-2</v>
      </c>
      <c r="F46" s="2">
        <f>Inputs!$B$6*hidden!B43^0.5*(1-(1-hidden!B43^(1/(1-1/Inputs!$B$5)))^(1-1/Inputs!$B$5))^2</f>
        <v>5.4215333849916445E-10</v>
      </c>
      <c r="G46" s="3"/>
      <c r="I46" s="2">
        <f>(hidden!F43*(Inputs!$C$2-Inputs!$C$3)+Inputs!$C$3)*Inputs!$E$2</f>
        <v>4.2319999999999997E-2</v>
      </c>
      <c r="J46" s="2">
        <f>((1-(1-1/Inputs!$C$5))*Inputs!$C$6)/(Inputs!$C$4*(1-1/Inputs!$C$5)*(Inputs!$C$2-Inputs!$C$3))*hidden!F43^(0.5-1/(1-1/Inputs!$C$5))*((1-hidden!F43^(1/(1-1/Inputs!$C$5)))^(1/Inputs!$C$5-1)+(1-hidden!F43^(1/(1-1/Inputs!$C$5)))^(1-1/Inputs!$C$5)-2)</f>
        <v>6.800456219514785E-11</v>
      </c>
      <c r="K46" s="4"/>
      <c r="L46" s="4"/>
      <c r="M46" s="2">
        <f>(hidden!F43*(Inputs!$C$2-Inputs!$C$3)+Inputs!$C$3)*Inputs!$E$2</f>
        <v>4.2319999999999997E-2</v>
      </c>
      <c r="N46" s="2">
        <f>Inputs!$C$6*hidden!F43^0.5*(1-(1-hidden!F43^(1/(1-1/Inputs!$C$5)))^(1-1/Inputs!$C$5))^2</f>
        <v>2.193220158245804E-17</v>
      </c>
      <c r="O46" s="4"/>
    </row>
    <row r="47" spans="1:15" x14ac:dyDescent="0.25">
      <c r="A47" s="2">
        <f>(hidden!B44*(Inputs!$B$2-Inputs!$B$3)+Inputs!$B$3)*Inputs!$E$2</f>
        <v>4.2940000000000006E-2</v>
      </c>
      <c r="B47" s="2">
        <f>((1-(1-1/Inputs!$B$5))*Inputs!$B$6)/(Inputs!$B$4*(1-1/Inputs!$B$5)*(Inputs!$B$2-Inputs!$B$3))*hidden!B44^(0.5-1/(1-1/Inputs!$B$5))*((1-hidden!B44^(1/(1-1/Inputs!$B$5)))^(1/Inputs!$B$5-1)+(1-hidden!B44^(1/(1-1/Inputs!$B$5)))^(1-1/Inputs!$B$5)-2)</f>
        <v>1.2376580001747713E-9</v>
      </c>
      <c r="C47" s="3"/>
      <c r="D47" s="3"/>
      <c r="E47" s="2">
        <f>(hidden!B44*(Inputs!$B$2-Inputs!$B$3)+Inputs!$B$3)*Inputs!$E$2</f>
        <v>4.2940000000000006E-2</v>
      </c>
      <c r="F47" s="2">
        <f>Inputs!$B$6*hidden!B44^0.5*(1-(1-hidden!B44^(1/(1-1/Inputs!$B$5)))^(1-1/Inputs!$B$5))^2</f>
        <v>6.2817436090437641E-10</v>
      </c>
      <c r="G47" s="3"/>
      <c r="I47" s="2">
        <f>(hidden!F44*(Inputs!$C$2-Inputs!$C$3)+Inputs!$C$3)*Inputs!$E$2</f>
        <v>4.2940000000000006E-2</v>
      </c>
      <c r="J47" s="2">
        <f>((1-(1-1/Inputs!$C$5))*Inputs!$C$6)/(Inputs!$C$4*(1-1/Inputs!$C$5)*(Inputs!$C$2-Inputs!$C$3))*hidden!F44^(0.5-1/(1-1/Inputs!$C$5))*((1-hidden!F44^(1/(1-1/Inputs!$C$5)))^(1/Inputs!$C$5-1)+(1-hidden!F44^(1/(1-1/Inputs!$C$5)))^(1-1/Inputs!$C$5)-2)</f>
        <v>8.9034341939949726E-11</v>
      </c>
      <c r="K47" s="4"/>
      <c r="L47" s="4"/>
      <c r="M47" s="2">
        <f>(hidden!F44*(Inputs!$C$2-Inputs!$C$3)+Inputs!$C$3)*Inputs!$E$2</f>
        <v>4.2940000000000006E-2</v>
      </c>
      <c r="N47" s="2">
        <f>Inputs!$C$6*hidden!F44^0.5*(1-(1-hidden!F44^(1/(1-1/Inputs!$C$5)))^(1-1/Inputs!$C$5))^2</f>
        <v>3.7081631986214392E-17</v>
      </c>
      <c r="O47" s="4"/>
    </row>
    <row r="48" spans="1:15" x14ac:dyDescent="0.25">
      <c r="A48" s="2">
        <f>(hidden!B45*(Inputs!$B$2-Inputs!$B$3)+Inputs!$B$3)*Inputs!$E$2</f>
        <v>4.3560000000000001E-2</v>
      </c>
      <c r="B48" s="2">
        <f>((1-(1-1/Inputs!$B$5))*Inputs!$B$6)/(Inputs!$B$4*(1-1/Inputs!$B$5)*(Inputs!$B$2-Inputs!$B$3))*hidden!B45^(0.5-1/(1-1/Inputs!$B$5))*((1-hidden!B45^(1/(1-1/Inputs!$B$5)))^(1/Inputs!$B$5-1)+(1-hidden!B45^(1/(1-1/Inputs!$B$5)))^(1-1/Inputs!$B$5)-2)</f>
        <v>1.3451592149629721E-9</v>
      </c>
      <c r="C48" s="3"/>
      <c r="D48" s="3"/>
      <c r="E48" s="2">
        <f>(hidden!B45*(Inputs!$B$2-Inputs!$B$3)+Inputs!$B$3)*Inputs!$E$2</f>
        <v>4.3560000000000001E-2</v>
      </c>
      <c r="F48" s="2">
        <f>Inputs!$B$6*hidden!B45^0.5*(1-(1-hidden!B45^(1/(1-1/Inputs!$B$5)))^(1-1/Inputs!$B$5))^2</f>
        <v>7.2517805980232039E-10</v>
      </c>
      <c r="G48" s="3"/>
      <c r="I48" s="2">
        <f>(hidden!F45*(Inputs!$C$2-Inputs!$C$3)+Inputs!$C$3)*Inputs!$E$2</f>
        <v>4.3560000000000001E-2</v>
      </c>
      <c r="J48" s="2">
        <f>((1-(1-1/Inputs!$C$5))*Inputs!$C$6)/(Inputs!$C$4*(1-1/Inputs!$C$5)*(Inputs!$C$2-Inputs!$C$3))*hidden!F45^(0.5-1/(1-1/Inputs!$C$5))*((1-hidden!F45^(1/(1-1/Inputs!$C$5)))^(1/Inputs!$C$5-1)+(1-hidden!F45^(1/(1-1/Inputs!$C$5)))^(1-1/Inputs!$C$5)-2)</f>
        <v>1.1573254974807918E-10</v>
      </c>
      <c r="K48" s="4"/>
      <c r="L48" s="4"/>
      <c r="M48" s="2">
        <f>(hidden!F45*(Inputs!$C$2-Inputs!$C$3)+Inputs!$C$3)*Inputs!$E$2</f>
        <v>4.3560000000000001E-2</v>
      </c>
      <c r="N48" s="2">
        <f>Inputs!$C$6*hidden!F45^0.5*(1-(1-hidden!F45^(1/(1-1/Inputs!$C$5)))^(1-1/Inputs!$C$5))^2</f>
        <v>6.1823694673125697E-17</v>
      </c>
      <c r="O48" s="4"/>
    </row>
    <row r="49" spans="1:15" x14ac:dyDescent="0.25">
      <c r="A49" s="2">
        <f>(hidden!B46*(Inputs!$B$2-Inputs!$B$3)+Inputs!$B$3)*Inputs!$E$2</f>
        <v>4.4179999999999997E-2</v>
      </c>
      <c r="B49" s="2">
        <f>((1-(1-1/Inputs!$B$5))*Inputs!$B$6)/(Inputs!$B$4*(1-1/Inputs!$B$5)*(Inputs!$B$2-Inputs!$B$3))*hidden!B46^(0.5-1/(1-1/Inputs!$B$5))*((1-hidden!B46^(1/(1-1/Inputs!$B$5)))^(1/Inputs!$B$5-1)+(1-hidden!B46^(1/(1-1/Inputs!$B$5)))^(1-1/Inputs!$B$5)-2)</f>
        <v>1.4595179015721156E-9</v>
      </c>
      <c r="C49" s="3"/>
      <c r="D49" s="3"/>
      <c r="E49" s="2">
        <f>(hidden!B46*(Inputs!$B$2-Inputs!$B$3)+Inputs!$B$3)*Inputs!$E$2</f>
        <v>4.4179999999999997E-2</v>
      </c>
      <c r="F49" s="2">
        <f>Inputs!$B$6*hidden!B46^0.5*(1-(1-hidden!B46^(1/(1-1/Inputs!$B$5)))^(1-1/Inputs!$B$5))^2</f>
        <v>8.3426407261917115E-10</v>
      </c>
      <c r="G49" s="3"/>
      <c r="I49" s="2">
        <f>(hidden!F46*(Inputs!$C$2-Inputs!$C$3)+Inputs!$C$3)*Inputs!$E$2</f>
        <v>4.4179999999999997E-2</v>
      </c>
      <c r="J49" s="2">
        <f>((1-(1-1/Inputs!$C$5))*Inputs!$C$6)/(Inputs!$C$4*(1-1/Inputs!$C$5)*(Inputs!$C$2-Inputs!$C$3))*hidden!F46^(0.5-1/(1-1/Inputs!$C$5))*((1-hidden!F46^(1/(1-1/Inputs!$C$5)))^(1/Inputs!$C$5-1)+(1-hidden!F46^(1/(1-1/Inputs!$C$5)))^(1-1/Inputs!$C$5)-2)</f>
        <v>1.4941727808713839E-10</v>
      </c>
      <c r="K49" s="4"/>
      <c r="L49" s="4"/>
      <c r="M49" s="2">
        <f>(hidden!F46*(Inputs!$C$2-Inputs!$C$3)+Inputs!$C$3)*Inputs!$E$2</f>
        <v>4.4179999999999997E-2</v>
      </c>
      <c r="N49" s="2">
        <f>Inputs!$C$6*hidden!F46^0.5*(1-(1-hidden!F46^(1/(1-1/Inputs!$C$5)))^(1-1/Inputs!$C$5))^2</f>
        <v>1.0171548024458978E-16</v>
      </c>
      <c r="O49" s="4"/>
    </row>
    <row r="50" spans="1:15" x14ac:dyDescent="0.25">
      <c r="A50" s="2">
        <f>(hidden!B47*(Inputs!$B$2-Inputs!$B$3)+Inputs!$B$3)*Inputs!$E$2</f>
        <v>4.48E-2</v>
      </c>
      <c r="B50" s="2">
        <f>((1-(1-1/Inputs!$B$5))*Inputs!$B$6)/(Inputs!$B$4*(1-1/Inputs!$B$5)*(Inputs!$B$2-Inputs!$B$3))*hidden!B47^(0.5-1/(1-1/Inputs!$B$5))*((1-hidden!B47^(1/(1-1/Inputs!$B$5)))^(1/Inputs!$B$5-1)+(1-hidden!B47^(1/(1-1/Inputs!$B$5)))^(1-1/Inputs!$B$5)-2)</f>
        <v>1.581083812952228E-9</v>
      </c>
      <c r="C50" s="3"/>
      <c r="D50" s="3"/>
      <c r="E50" s="2">
        <f>(hidden!B47*(Inputs!$B$2-Inputs!$B$3)+Inputs!$B$3)*Inputs!$E$2</f>
        <v>4.48E-2</v>
      </c>
      <c r="F50" s="2">
        <f>Inputs!$B$6*hidden!B47^0.5*(1-(1-hidden!B47^(1/(1-1/Inputs!$B$5)))^(1-1/Inputs!$B$5))^2</f>
        <v>9.5661771370283398E-10</v>
      </c>
      <c r="G50" s="3"/>
      <c r="I50" s="2">
        <f>(hidden!F47*(Inputs!$C$2-Inputs!$C$3)+Inputs!$C$3)*Inputs!$E$2</f>
        <v>4.48E-2</v>
      </c>
      <c r="J50" s="2">
        <f>((1-(1-1/Inputs!$C$5))*Inputs!$C$6)/(Inputs!$C$4*(1-1/Inputs!$C$5)*(Inputs!$C$2-Inputs!$C$3))*hidden!F47^(0.5-1/(1-1/Inputs!$C$5))*((1-hidden!F47^(1/(1-1/Inputs!$C$5)))^(1/Inputs!$C$5-1)+(1-hidden!F47^(1/(1-1/Inputs!$C$5)))^(1-1/Inputs!$C$5)-2)</f>
        <v>1.9166338757964344E-10</v>
      </c>
      <c r="K50" s="4"/>
      <c r="L50" s="4"/>
      <c r="M50" s="2">
        <f>(hidden!F47*(Inputs!$C$2-Inputs!$C$3)+Inputs!$C$3)*Inputs!$E$2</f>
        <v>4.48E-2</v>
      </c>
      <c r="N50" s="2">
        <f>Inputs!$C$6*hidden!F47^0.5*(1-(1-hidden!F47^(1/(1-1/Inputs!$C$5)))^(1-1/Inputs!$C$5))^2</f>
        <v>1.6525236526267785E-16</v>
      </c>
      <c r="O50" s="4"/>
    </row>
    <row r="51" spans="1:15" x14ac:dyDescent="0.25">
      <c r="A51" s="2">
        <f>(hidden!B48*(Inputs!$B$2-Inputs!$B$3)+Inputs!$B$3)*Inputs!$E$2</f>
        <v>4.5419999999999995E-2</v>
      </c>
      <c r="B51" s="2">
        <f>((1-(1-1/Inputs!$B$5))*Inputs!$B$6)/(Inputs!$B$4*(1-1/Inputs!$B$5)*(Inputs!$B$2-Inputs!$B$3))*hidden!B48^(0.5-1/(1-1/Inputs!$B$5))*((1-hidden!B48^(1/(1-1/Inputs!$B$5)))^(1/Inputs!$B$5-1)+(1-hidden!B48^(1/(1-1/Inputs!$B$5)))^(1-1/Inputs!$B$5)-2)</f>
        <v>1.7102280595844454E-9</v>
      </c>
      <c r="C51" s="3"/>
      <c r="D51" s="3"/>
      <c r="E51" s="2">
        <f>(hidden!B48*(Inputs!$B$2-Inputs!$B$3)+Inputs!$B$3)*Inputs!$E$2</f>
        <v>4.5419999999999995E-2</v>
      </c>
      <c r="F51" s="2">
        <f>Inputs!$B$6*hidden!B48^0.5*(1-(1-hidden!B48^(1/(1-1/Inputs!$B$5)))^(1-1/Inputs!$B$5))^2</f>
        <v>1.0935156368059312E-9</v>
      </c>
      <c r="G51" s="3"/>
      <c r="I51" s="2">
        <f>(hidden!F48*(Inputs!$C$2-Inputs!$C$3)+Inputs!$C$3)*Inputs!$E$2</f>
        <v>4.5419999999999995E-2</v>
      </c>
      <c r="J51" s="2">
        <f>((1-(1-1/Inputs!$C$5))*Inputs!$C$6)/(Inputs!$C$4*(1-1/Inputs!$C$5)*(Inputs!$C$2-Inputs!$C$3))*hidden!F48^(0.5-1/(1-1/Inputs!$C$5))*((1-hidden!F48^(1/(1-1/Inputs!$C$5)))^(1/Inputs!$C$5-1)+(1-hidden!F48^(1/(1-1/Inputs!$C$5)))^(1-1/Inputs!$C$5)-2)</f>
        <v>2.4435007061736453E-10</v>
      </c>
      <c r="K51" s="4"/>
      <c r="L51" s="4"/>
      <c r="M51" s="2">
        <f>(hidden!F48*(Inputs!$C$2-Inputs!$C$3)+Inputs!$C$3)*Inputs!$E$2</f>
        <v>4.5419999999999995E-2</v>
      </c>
      <c r="N51" s="2">
        <f>Inputs!$C$6*hidden!F48^0.5*(1-(1-hidden!F48^(1/(1-1/Inputs!$C$5)))^(1-1/Inputs!$C$5))^2</f>
        <v>2.6528204270451127E-16</v>
      </c>
      <c r="O51" s="4"/>
    </row>
    <row r="52" spans="1:15" x14ac:dyDescent="0.25">
      <c r="A52" s="2">
        <f>(hidden!B49*(Inputs!$B$2-Inputs!$B$3)+Inputs!$B$3)*Inputs!$E$2</f>
        <v>4.6039999999999998E-2</v>
      </c>
      <c r="B52" s="2">
        <f>((1-(1-1/Inputs!$B$5))*Inputs!$B$6)/(Inputs!$B$4*(1-1/Inputs!$B$5)*(Inputs!$B$2-Inputs!$B$3))*hidden!B49^(0.5-1/(1-1/Inputs!$B$5))*((1-hidden!B49^(1/(1-1/Inputs!$B$5)))^(1/Inputs!$B$5-1)+(1-hidden!B49^(1/(1-1/Inputs!$B$5)))^(1-1/Inputs!$B$5)-2)</f>
        <v>1.8473449444455958E-9</v>
      </c>
      <c r="C52" s="3"/>
      <c r="D52" s="3"/>
      <c r="E52" s="2">
        <f>(hidden!B49*(Inputs!$B$2-Inputs!$B$3)+Inputs!$B$3)*Inputs!$E$2</f>
        <v>4.6039999999999998E-2</v>
      </c>
      <c r="F52" s="2">
        <f>Inputs!$B$6*hidden!B49^0.5*(1-(1-hidden!B49^(1/(1-1/Inputs!$B$5)))^(1-1/Inputs!$B$5))^2</f>
        <v>1.2463319177385118E-9</v>
      </c>
      <c r="G52" s="3"/>
      <c r="I52" s="2">
        <f>(hidden!F49*(Inputs!$C$2-Inputs!$C$3)+Inputs!$C$3)*Inputs!$E$2</f>
        <v>4.6039999999999998E-2</v>
      </c>
      <c r="J52" s="2">
        <f>((1-(1-1/Inputs!$C$5))*Inputs!$C$6)/(Inputs!$C$4*(1-1/Inputs!$C$5)*(Inputs!$C$2-Inputs!$C$3))*hidden!F49^(0.5-1/(1-1/Inputs!$C$5))*((1-hidden!F49^(1/(1-1/Inputs!$C$5)))^(1/Inputs!$C$5-1)+(1-hidden!F49^(1/(1-1/Inputs!$C$5)))^(1-1/Inputs!$C$5)-2)</f>
        <v>3.0970559378207543E-10</v>
      </c>
      <c r="K52" s="4"/>
      <c r="L52" s="4"/>
      <c r="M52" s="2">
        <f>(hidden!F49*(Inputs!$C$2-Inputs!$C$3)+Inputs!$C$3)*Inputs!$E$2</f>
        <v>4.6039999999999998E-2</v>
      </c>
      <c r="N52" s="2">
        <f>Inputs!$C$6*hidden!F49^0.5*(1-(1-hidden!F49^(1/(1-1/Inputs!$C$5)))^(1-1/Inputs!$C$5))^2</f>
        <v>4.2103589489360814E-16</v>
      </c>
      <c r="O52" s="4"/>
    </row>
    <row r="53" spans="1:15" x14ac:dyDescent="0.25">
      <c r="A53" s="2">
        <f>(hidden!B50*(Inputs!$B$2-Inputs!$B$3)+Inputs!$B$3)*Inputs!$E$2</f>
        <v>4.666E-2</v>
      </c>
      <c r="B53" s="2">
        <f>((1-(1-1/Inputs!$B$5))*Inputs!$B$6)/(Inputs!$B$4*(1-1/Inputs!$B$5)*(Inputs!$B$2-Inputs!$B$3))*hidden!B50^(0.5-1/(1-1/Inputs!$B$5))*((1-hidden!B50^(1/(1-1/Inputs!$B$5)))^(1/Inputs!$B$5-1)+(1-hidden!B50^(1/(1-1/Inputs!$B$5)))^(1-1/Inputs!$B$5)-2)</f>
        <v>1.9928539766847074E-9</v>
      </c>
      <c r="C53" s="3"/>
      <c r="D53" s="3"/>
      <c r="E53" s="2">
        <f>(hidden!B50*(Inputs!$B$2-Inputs!$B$3)+Inputs!$B$3)*Inputs!$E$2</f>
        <v>4.666E-2</v>
      </c>
      <c r="F53" s="2">
        <f>Inputs!$B$6*hidden!B50^0.5*(1-(1-hidden!B50^(1/(1-1/Inputs!$B$5)))^(1-1/Inputs!$B$5))^2</f>
        <v>1.4165445984568712E-9</v>
      </c>
      <c r="G53" s="3"/>
      <c r="I53" s="2">
        <f>(hidden!F50*(Inputs!$C$2-Inputs!$C$3)+Inputs!$C$3)*Inputs!$E$2</f>
        <v>4.666E-2</v>
      </c>
      <c r="J53" s="2">
        <f>((1-(1-1/Inputs!$C$5))*Inputs!$C$6)/(Inputs!$C$4*(1-1/Inputs!$C$5)*(Inputs!$C$2-Inputs!$C$3))*hidden!F50^(0.5-1/(1-1/Inputs!$C$5))*((1-hidden!F50^(1/(1-1/Inputs!$C$5)))^(1/Inputs!$C$5-1)+(1-hidden!F50^(1/(1-1/Inputs!$C$5)))^(1-1/Inputs!$C$5)-2)</f>
        <v>3.9036427331363459E-10</v>
      </c>
      <c r="K53" s="4"/>
      <c r="L53" s="4"/>
      <c r="M53" s="2">
        <f>(hidden!F50*(Inputs!$C$2-Inputs!$C$3)+Inputs!$C$3)*Inputs!$E$2</f>
        <v>4.666E-2</v>
      </c>
      <c r="N53" s="2">
        <f>Inputs!$C$6*hidden!F50^0.5*(1-(1-hidden!F50^(1/(1-1/Inputs!$C$5)))^(1-1/Inputs!$C$5))^2</f>
        <v>6.6102132031289182E-16</v>
      </c>
      <c r="O53" s="4"/>
    </row>
    <row r="54" spans="1:15" x14ac:dyDescent="0.25">
      <c r="A54" s="2">
        <f>(hidden!B51*(Inputs!$B$2-Inputs!$B$3)+Inputs!$B$3)*Inputs!$E$2</f>
        <v>4.7279999999999996E-2</v>
      </c>
      <c r="B54" s="2">
        <f>((1-(1-1/Inputs!$B$5))*Inputs!$B$6)/(Inputs!$B$4*(1-1/Inputs!$B$5)*(Inputs!$B$2-Inputs!$B$3))*hidden!B51^(0.5-1/(1-1/Inputs!$B$5))*((1-hidden!B51^(1/(1-1/Inputs!$B$5)))^(1/Inputs!$B$5-1)+(1-hidden!B51^(1/(1-1/Inputs!$B$5)))^(1-1/Inputs!$B$5)-2)</f>
        <v>2.1472020854564241E-9</v>
      </c>
      <c r="C54" s="3"/>
      <c r="D54" s="3"/>
      <c r="E54" s="2">
        <f>(hidden!B51*(Inputs!$B$2-Inputs!$B$3)+Inputs!$B$3)*Inputs!$E$2</f>
        <v>4.7279999999999996E-2</v>
      </c>
      <c r="F54" s="2">
        <f>Inputs!$B$6*hidden!B51^0.5*(1-(1-hidden!B51^(1/(1-1/Inputs!$B$5)))^(1-1/Inputs!$B$5))^2</f>
        <v>1.6057427386178657E-9</v>
      </c>
      <c r="G54" s="3"/>
      <c r="I54" s="2">
        <f>(hidden!F51*(Inputs!$C$2-Inputs!$C$3)+Inputs!$C$3)*Inputs!$E$2</f>
        <v>4.7279999999999996E-2</v>
      </c>
      <c r="J54" s="2">
        <f>((1-(1-1/Inputs!$C$5))*Inputs!$C$6)/(Inputs!$C$4*(1-1/Inputs!$C$5)*(Inputs!$C$2-Inputs!$C$3))*hidden!F51^(0.5-1/(1-1/Inputs!$C$5))*((1-hidden!F51^(1/(1-1/Inputs!$C$5)))^(1/Inputs!$C$5-1)+(1-hidden!F51^(1/(1-1/Inputs!$C$5)))^(1-1/Inputs!$C$5)-2)</f>
        <v>4.8942672767518888E-10</v>
      </c>
      <c r="K54" s="4"/>
      <c r="L54" s="4"/>
      <c r="M54" s="2">
        <f>(hidden!F51*(Inputs!$C$2-Inputs!$C$3)+Inputs!$C$3)*Inputs!$E$2</f>
        <v>4.7279999999999996E-2</v>
      </c>
      <c r="N54" s="2">
        <f>Inputs!$C$6*hidden!F51^0.5*(1-(1-hidden!F51^(1/(1-1/Inputs!$C$5)))^(1-1/Inputs!$C$5))^2</f>
        <v>1.0271051763797946E-15</v>
      </c>
      <c r="O54" s="4"/>
    </row>
    <row r="55" spans="1:15" x14ac:dyDescent="0.25">
      <c r="A55" s="2">
        <f>(hidden!B52*(Inputs!$B$2-Inputs!$B$3)+Inputs!$B$3)*Inputs!$E$2</f>
        <v>4.7899999999999998E-2</v>
      </c>
      <c r="B55" s="2">
        <f>((1-(1-1/Inputs!$B$5))*Inputs!$B$6)/(Inputs!$B$4*(1-1/Inputs!$B$5)*(Inputs!$B$2-Inputs!$B$3))*hidden!B52^(0.5-1/(1-1/Inputs!$B$5))*((1-hidden!B52^(1/(1-1/Inputs!$B$5)))^(1/Inputs!$B$5-1)+(1-hidden!B52^(1/(1-1/Inputs!$B$5)))^(1-1/Inputs!$B$5)-2)</f>
        <v>2.3108660583261489E-9</v>
      </c>
      <c r="C55" s="3"/>
      <c r="D55" s="3"/>
      <c r="E55" s="2">
        <f>(hidden!B52*(Inputs!$B$2-Inputs!$B$3)+Inputs!$B$3)*Inputs!$E$2</f>
        <v>4.7899999999999998E-2</v>
      </c>
      <c r="F55" s="2">
        <f>Inputs!$B$6*hidden!B52^0.5*(1-(1-hidden!B52^(1/(1-1/Inputs!$B$5)))^(1-1/Inputs!$B$5))^2</f>
        <v>1.8156340260381217E-9</v>
      </c>
      <c r="G55" s="3"/>
      <c r="I55" s="2">
        <f>(hidden!F52*(Inputs!$C$2-Inputs!$C$3)+Inputs!$C$3)*Inputs!$E$2</f>
        <v>4.7899999999999998E-2</v>
      </c>
      <c r="J55" s="2">
        <f>((1-(1-1/Inputs!$C$5))*Inputs!$C$6)/(Inputs!$C$4*(1-1/Inputs!$C$5)*(Inputs!$C$2-Inputs!$C$3))*hidden!F52^(0.5-1/(1-1/Inputs!$C$5))*((1-hidden!F52^(1/(1-1/Inputs!$C$5)))^(1/Inputs!$C$5-1)+(1-hidden!F52^(1/(1-1/Inputs!$C$5)))^(1-1/Inputs!$C$5)-2)</f>
        <v>6.1053003874664046E-10</v>
      </c>
      <c r="K55" s="4"/>
      <c r="L55" s="4"/>
      <c r="M55" s="2">
        <f>(hidden!F52*(Inputs!$C$2-Inputs!$C$3)+Inputs!$C$3)*Inputs!$E$2</f>
        <v>4.7899999999999998E-2</v>
      </c>
      <c r="N55" s="2">
        <f>Inputs!$C$6*hidden!F52^0.5*(1-(1-hidden!F52^(1/(1-1/Inputs!$C$5)))^(1-1/Inputs!$C$5))^2</f>
        <v>1.5802326372345347E-15</v>
      </c>
      <c r="O55" s="4"/>
    </row>
    <row r="56" spans="1:15" x14ac:dyDescent="0.25">
      <c r="A56" s="2">
        <f>(hidden!B53*(Inputs!$B$2-Inputs!$B$3)+Inputs!$B$3)*Inputs!$E$2</f>
        <v>4.8520000000000001E-2</v>
      </c>
      <c r="B56" s="2">
        <f>((1-(1-1/Inputs!$B$5))*Inputs!$B$6)/(Inputs!$B$4*(1-1/Inputs!$B$5)*(Inputs!$B$2-Inputs!$B$3))*hidden!B53^(0.5-1/(1-1/Inputs!$B$5))*((1-hidden!B53^(1/(1-1/Inputs!$B$5)))^(1/Inputs!$B$5-1)+(1-hidden!B53^(1/(1-1/Inputs!$B$5)))^(1-1/Inputs!$B$5)-2)</f>
        <v>2.484355232074913E-9</v>
      </c>
      <c r="C56" s="3"/>
      <c r="D56" s="3"/>
      <c r="E56" s="2">
        <f>(hidden!B53*(Inputs!$B$2-Inputs!$B$3)+Inputs!$B$3)*Inputs!$E$2</f>
        <v>4.8520000000000001E-2</v>
      </c>
      <c r="F56" s="2">
        <f>Inputs!$B$6*hidden!B53^0.5*(1-(1-hidden!B53^(1/(1-1/Inputs!$B$5)))^(1-1/Inputs!$B$5))^2</f>
        <v>2.0480530036562859E-9</v>
      </c>
      <c r="G56" s="3"/>
      <c r="I56" s="2">
        <f>(hidden!F53*(Inputs!$C$2-Inputs!$C$3)+Inputs!$C$3)*Inputs!$E$2</f>
        <v>4.8520000000000001E-2</v>
      </c>
      <c r="J56" s="2">
        <f>((1-(1-1/Inputs!$C$5))*Inputs!$C$6)/(Inputs!$C$4*(1-1/Inputs!$C$5)*(Inputs!$C$2-Inputs!$C$3))*hidden!F53^(0.5-1/(1-1/Inputs!$C$5))*((1-hidden!F53^(1/(1-1/Inputs!$C$5)))^(1/Inputs!$C$5-1)+(1-hidden!F53^(1/(1-1/Inputs!$C$5)))^(1-1/Inputs!$C$5)-2)</f>
        <v>7.5792581553446699E-10</v>
      </c>
      <c r="K56" s="4"/>
      <c r="L56" s="4"/>
      <c r="M56" s="2">
        <f>(hidden!F53*(Inputs!$C$2-Inputs!$C$3)+Inputs!$C$3)*Inputs!$E$2</f>
        <v>4.8520000000000001E-2</v>
      </c>
      <c r="N56" s="2">
        <f>Inputs!$C$6*hidden!F53^0.5*(1-(1-hidden!F53^(1/(1-1/Inputs!$C$5)))^(1-1/Inputs!$C$5))^2</f>
        <v>2.4083753653093529E-15</v>
      </c>
      <c r="O56" s="4"/>
    </row>
    <row r="57" spans="1:15" x14ac:dyDescent="0.25">
      <c r="A57" s="2">
        <f>(hidden!B54*(Inputs!$B$2-Inputs!$B$3)+Inputs!$B$3)*Inputs!$E$2</f>
        <v>4.9139999999999996E-2</v>
      </c>
      <c r="B57" s="2">
        <f>((1-(1-1/Inputs!$B$5))*Inputs!$B$6)/(Inputs!$B$4*(1-1/Inputs!$B$5)*(Inputs!$B$2-Inputs!$B$3))*hidden!B54^(0.5-1/(1-1/Inputs!$B$5))*((1-hidden!B54^(1/(1-1/Inputs!$B$5)))^(1/Inputs!$B$5-1)+(1-hidden!B54^(1/(1-1/Inputs!$B$5)))^(1-1/Inputs!$B$5)-2)</f>
        <v>2.6682144677117716E-9</v>
      </c>
      <c r="C57" s="3"/>
      <c r="D57" s="3"/>
      <c r="E57" s="2">
        <f>(hidden!B54*(Inputs!$B$2-Inputs!$B$3)+Inputs!$B$3)*Inputs!$E$2</f>
        <v>4.9139999999999996E-2</v>
      </c>
      <c r="F57" s="2">
        <f>Inputs!$B$6*hidden!B54^0.5*(1-(1-hidden!B54^(1/(1-1/Inputs!$B$5)))^(1-1/Inputs!$B$5))^2</f>
        <v>2.3049699776234775E-9</v>
      </c>
      <c r="G57" s="3"/>
      <c r="I57" s="2">
        <f>(hidden!F54*(Inputs!$C$2-Inputs!$C$3)+Inputs!$C$3)*Inputs!$E$2</f>
        <v>4.9139999999999996E-2</v>
      </c>
      <c r="J57" s="2">
        <f>((1-(1-1/Inputs!$C$5))*Inputs!$C$6)/(Inputs!$C$4*(1-1/Inputs!$C$5)*(Inputs!$C$2-Inputs!$C$3))*hidden!F54^(0.5-1/(1-1/Inputs!$C$5))*((1-hidden!F54^(1/(1-1/Inputs!$C$5)))^(1/Inputs!$C$5-1)+(1-hidden!F54^(1/(1-1/Inputs!$C$5)))^(1-1/Inputs!$C$5)-2)</f>
        <v>9.365674399851922E-10</v>
      </c>
      <c r="K57" s="4"/>
      <c r="L57" s="4"/>
      <c r="M57" s="2">
        <f>(hidden!F54*(Inputs!$C$2-Inputs!$C$3)+Inputs!$C$3)*Inputs!$E$2</f>
        <v>4.9139999999999996E-2</v>
      </c>
      <c r="N57" s="2">
        <f>Inputs!$C$6*hidden!F54^0.5*(1-(1-hidden!F54^(1/(1-1/Inputs!$C$5)))^(1-1/Inputs!$C$5))^2</f>
        <v>3.6374978579344364E-15</v>
      </c>
      <c r="O57" s="4"/>
    </row>
    <row r="58" spans="1:15" x14ac:dyDescent="0.25">
      <c r="A58" s="2">
        <f>(hidden!B55*(Inputs!$B$2-Inputs!$B$3)+Inputs!$B$3)*Inputs!$E$2</f>
        <v>4.9759999999999999E-2</v>
      </c>
      <c r="B58" s="2">
        <f>((1-(1-1/Inputs!$B$5))*Inputs!$B$6)/(Inputs!$B$4*(1-1/Inputs!$B$5)*(Inputs!$B$2-Inputs!$B$3))*hidden!B55^(0.5-1/(1-1/Inputs!$B$5))*((1-hidden!B55^(1/(1-1/Inputs!$B$5)))^(1/Inputs!$B$5-1)+(1-hidden!B55^(1/(1-1/Inputs!$B$5)))^(1-1/Inputs!$B$5)-2)</f>
        <v>2.8630274461453088E-9</v>
      </c>
      <c r="C58" s="3"/>
      <c r="D58" s="3"/>
      <c r="E58" s="2">
        <f>(hidden!B55*(Inputs!$B$2-Inputs!$B$3)+Inputs!$B$3)*Inputs!$E$2</f>
        <v>4.9759999999999999E-2</v>
      </c>
      <c r="F58" s="2">
        <f>Inputs!$B$6*hidden!B55^0.5*(1-(1-hidden!B55^(1/(1-1/Inputs!$B$5)))^(1-1/Inputs!$B$5))^2</f>
        <v>2.5885006791842502E-9</v>
      </c>
      <c r="G58" s="3"/>
      <c r="I58" s="2">
        <f>(hidden!F55*(Inputs!$C$2-Inputs!$C$3)+Inputs!$C$3)*Inputs!$E$2</f>
        <v>4.9759999999999999E-2</v>
      </c>
      <c r="J58" s="2">
        <f>((1-(1-1/Inputs!$C$5))*Inputs!$C$6)/(Inputs!$C$4*(1-1/Inputs!$C$5)*(Inputs!$C$2-Inputs!$C$3))*hidden!F55^(0.5-1/(1-1/Inputs!$C$5))*((1-hidden!F55^(1/(1-1/Inputs!$C$5)))^(1/Inputs!$C$5-1)+(1-hidden!F55^(1/(1-1/Inputs!$C$5)))^(1-1/Inputs!$C$5)-2)</f>
        <v>1.1522085131205782E-9</v>
      </c>
      <c r="K58" s="4"/>
      <c r="L58" s="4"/>
      <c r="M58" s="2">
        <f>(hidden!F55*(Inputs!$C$2-Inputs!$C$3)+Inputs!$C$3)*Inputs!$E$2</f>
        <v>4.9759999999999999E-2</v>
      </c>
      <c r="N58" s="2">
        <f>Inputs!$C$6*hidden!F55^0.5*(1-(1-hidden!F55^(1/(1-1/Inputs!$C$5)))^(1-1/Inputs!$C$5))^2</f>
        <v>5.4465835605777787E-15</v>
      </c>
      <c r="O58" s="4"/>
    </row>
    <row r="59" spans="1:15" x14ac:dyDescent="0.25">
      <c r="A59" s="2">
        <f>(hidden!B56*(Inputs!$B$2-Inputs!$B$3)+Inputs!$B$3)*Inputs!$E$2</f>
        <v>5.0380000000000008E-2</v>
      </c>
      <c r="B59" s="2">
        <f>((1-(1-1/Inputs!$B$5))*Inputs!$B$6)/(Inputs!$B$4*(1-1/Inputs!$B$5)*(Inputs!$B$2-Inputs!$B$3))*hidden!B56^(0.5-1/(1-1/Inputs!$B$5))*((1-hidden!B56^(1/(1-1/Inputs!$B$5)))^(1/Inputs!$B$5-1)+(1-hidden!B56^(1/(1-1/Inputs!$B$5)))^(1-1/Inputs!$B$5)-2)</f>
        <v>3.0694203263684397E-9</v>
      </c>
      <c r="C59" s="3"/>
      <c r="D59" s="3"/>
      <c r="E59" s="2">
        <f>(hidden!B56*(Inputs!$B$2-Inputs!$B$3)+Inputs!$B$3)*Inputs!$E$2</f>
        <v>5.0380000000000008E-2</v>
      </c>
      <c r="F59" s="2">
        <f>Inputs!$B$6*hidden!B56^0.5*(1-(1-hidden!B56^(1/(1-1/Inputs!$B$5)))^(1-1/Inputs!$B$5))^2</f>
        <v>2.9009167622244442E-9</v>
      </c>
      <c r="G59" s="3"/>
      <c r="I59" s="2">
        <f>(hidden!F56*(Inputs!$C$2-Inputs!$C$3)+Inputs!$C$3)*Inputs!$E$2</f>
        <v>5.0380000000000008E-2</v>
      </c>
      <c r="J59" s="2">
        <f>((1-(1-1/Inputs!$C$5))*Inputs!$C$6)/(Inputs!$C$4*(1-1/Inputs!$C$5)*(Inputs!$C$2-Inputs!$C$3))*hidden!F56^(0.5-1/(1-1/Inputs!$C$5))*((1-hidden!F56^(1/(1-1/Inputs!$C$5)))^(1/Inputs!$C$5-1)+(1-hidden!F56^(1/(1-1/Inputs!$C$5)))^(1-1/Inputs!$C$5)-2)</f>
        <v>1.4115125010640266E-9</v>
      </c>
      <c r="K59" s="4"/>
      <c r="L59" s="4"/>
      <c r="M59" s="2">
        <f>(hidden!F56*(Inputs!$C$2-Inputs!$C$3)+Inputs!$C$3)*Inputs!$E$2</f>
        <v>5.0380000000000008E-2</v>
      </c>
      <c r="N59" s="2">
        <f>Inputs!$C$6*hidden!F56^0.5*(1-(1-hidden!F56^(1/(1-1/Inputs!$C$5)))^(1-1/Inputs!$C$5))^2</f>
        <v>8.0880883340856735E-15</v>
      </c>
      <c r="O59" s="4"/>
    </row>
    <row r="60" spans="1:15" x14ac:dyDescent="0.25">
      <c r="A60" s="2">
        <f>(hidden!B57*(Inputs!$B$2-Inputs!$B$3)+Inputs!$B$3)*Inputs!$E$2</f>
        <v>5.1000000000000004E-2</v>
      </c>
      <c r="B60" s="2">
        <f>((1-(1-1/Inputs!$B$5))*Inputs!$B$6)/(Inputs!$B$4*(1-1/Inputs!$B$5)*(Inputs!$B$2-Inputs!$B$3))*hidden!B57^(0.5-1/(1-1/Inputs!$B$5))*((1-hidden!B57^(1/(1-1/Inputs!$B$5)))^(1/Inputs!$B$5-1)+(1-hidden!B57^(1/(1-1/Inputs!$B$5)))^(1-1/Inputs!$B$5)-2)</f>
        <v>3.2880658143676112E-9</v>
      </c>
      <c r="C60" s="3"/>
      <c r="D60" s="3"/>
      <c r="E60" s="2">
        <f>(hidden!B57*(Inputs!$B$2-Inputs!$B$3)+Inputs!$B$3)*Inputs!$E$2</f>
        <v>5.1000000000000004E-2</v>
      </c>
      <c r="F60" s="2">
        <f>Inputs!$B$6*hidden!B57^0.5*(1-(1-hidden!B57^(1/(1-1/Inputs!$B$5)))^(1-1/Inputs!$B$5))^2</f>
        <v>3.2446572289533958E-9</v>
      </c>
      <c r="G60" s="3"/>
      <c r="I60" s="2">
        <f>(hidden!F57*(Inputs!$C$2-Inputs!$C$3)+Inputs!$C$3)*Inputs!$E$2</f>
        <v>5.1000000000000004E-2</v>
      </c>
      <c r="J60" s="2">
        <f>((1-(1-1/Inputs!$C$5))*Inputs!$C$6)/(Inputs!$C$4*(1-1/Inputs!$C$5)*(Inputs!$C$2-Inputs!$C$3))*hidden!F57^(0.5-1/(1-1/Inputs!$C$5))*((1-hidden!F57^(1/(1-1/Inputs!$C$5)))^(1/Inputs!$C$5-1)+(1-hidden!F57^(1/(1-1/Inputs!$C$5)))^(1-1/Inputs!$C$5)-2)</f>
        <v>1.7221757901486359E-9</v>
      </c>
      <c r="K60" s="4"/>
      <c r="L60" s="4"/>
      <c r="M60" s="2">
        <f>(hidden!F57*(Inputs!$C$2-Inputs!$C$3)+Inputs!$C$3)*Inputs!$E$2</f>
        <v>5.1000000000000004E-2</v>
      </c>
      <c r="N60" s="2">
        <f>Inputs!$C$6*hidden!F57^0.5*(1-(1-hidden!F57^(1/(1-1/Inputs!$C$5)))^(1-1/Inputs!$C$5))^2</f>
        <v>1.1915607446577671E-14</v>
      </c>
      <c r="O60" s="4"/>
    </row>
    <row r="61" spans="1:15" x14ac:dyDescent="0.25">
      <c r="A61" s="2">
        <f>(hidden!B58*(Inputs!$B$2-Inputs!$B$3)+Inputs!$B$3)*Inputs!$E$2</f>
        <v>5.1619999999999999E-2</v>
      </c>
      <c r="B61" s="2">
        <f>((1-(1-1/Inputs!$B$5))*Inputs!$B$6)/(Inputs!$B$4*(1-1/Inputs!$B$5)*(Inputs!$B$2-Inputs!$B$3))*hidden!B58^(0.5-1/(1-1/Inputs!$B$5))*((1-hidden!B58^(1/(1-1/Inputs!$B$5)))^(1/Inputs!$B$5-1)+(1-hidden!B58^(1/(1-1/Inputs!$B$5)))^(1-1/Inputs!$B$5)-2)</f>
        <v>3.5196876984147832E-9</v>
      </c>
      <c r="C61" s="3"/>
      <c r="D61" s="3"/>
      <c r="E61" s="2">
        <f>(hidden!B58*(Inputs!$B$2-Inputs!$B$3)+Inputs!$B$3)*Inputs!$E$2</f>
        <v>5.1619999999999999E-2</v>
      </c>
      <c r="F61" s="2">
        <f>Inputs!$B$6*hidden!B58^0.5*(1-(1-hidden!B58^(1/(1-1/Inputs!$B$5)))^(1-1/Inputs!$B$5))^2</f>
        <v>3.6223408883935554E-9</v>
      </c>
      <c r="G61" s="3"/>
      <c r="I61" s="2">
        <f>(hidden!F58*(Inputs!$C$2-Inputs!$C$3)+Inputs!$C$3)*Inputs!$E$2</f>
        <v>5.1619999999999999E-2</v>
      </c>
      <c r="J61" s="2">
        <f>((1-(1-1/Inputs!$C$5))*Inputs!$C$6)/(Inputs!$C$4*(1-1/Inputs!$C$5)*(Inputs!$C$2-Inputs!$C$3))*hidden!F58^(0.5-1/(1-1/Inputs!$C$5))*((1-hidden!F58^(1/(1-1/Inputs!$C$5)))^(1/Inputs!$C$5-1)+(1-hidden!F58^(1/(1-1/Inputs!$C$5)))^(1-1/Inputs!$C$5)-2)</f>
        <v>2.0930649549103246E-9</v>
      </c>
      <c r="K61" s="4"/>
      <c r="L61" s="4"/>
      <c r="M61" s="2">
        <f>(hidden!F58*(Inputs!$C$2-Inputs!$C$3)+Inputs!$C$3)*Inputs!$E$2</f>
        <v>5.1619999999999999E-2</v>
      </c>
      <c r="N61" s="2">
        <f>Inputs!$C$6*hidden!F58^0.5*(1-(1-hidden!F58^(1/(1-1/Inputs!$C$5)))^(1-1/Inputs!$C$5))^2</f>
        <v>1.7421077479079959E-14</v>
      </c>
      <c r="O61" s="4"/>
    </row>
    <row r="62" spans="1:15" x14ac:dyDescent="0.25">
      <c r="A62" s="2">
        <f>(hidden!B59*(Inputs!$B$2-Inputs!$B$3)+Inputs!$B$3)*Inputs!$E$2</f>
        <v>5.2240000000000002E-2</v>
      </c>
      <c r="B62" s="2">
        <f>((1-(1-1/Inputs!$B$5))*Inputs!$B$6)/(Inputs!$B$4*(1-1/Inputs!$B$5)*(Inputs!$B$2-Inputs!$B$3))*hidden!B59^(0.5-1/(1-1/Inputs!$B$5))*((1-hidden!B59^(1/(1-1/Inputs!$B$5)))^(1/Inputs!$B$5-1)+(1-hidden!B59^(1/(1-1/Inputs!$B$5)))^(1-1/Inputs!$B$5)-2)</f>
        <v>3.7650659151841207E-9</v>
      </c>
      <c r="C62" s="3"/>
      <c r="D62" s="3"/>
      <c r="E62" s="2">
        <f>(hidden!B59*(Inputs!$B$2-Inputs!$B$3)+Inputs!$B$3)*Inputs!$E$2</f>
        <v>5.2240000000000002E-2</v>
      </c>
      <c r="F62" s="2">
        <f>Inputs!$B$6*hidden!B59^0.5*(1-(1-hidden!B59^(1/(1-1/Inputs!$B$5)))^(1-1/Inputs!$B$5))^2</f>
        <v>4.03677996645465E-9</v>
      </c>
      <c r="G62" s="3"/>
      <c r="I62" s="2">
        <f>(hidden!F59*(Inputs!$C$2-Inputs!$C$3)+Inputs!$C$3)*Inputs!$E$2</f>
        <v>5.2240000000000002E-2</v>
      </c>
      <c r="J62" s="2">
        <f>((1-(1-1/Inputs!$C$5))*Inputs!$C$6)/(Inputs!$C$4*(1-1/Inputs!$C$5)*(Inputs!$C$2-Inputs!$C$3))*hidden!F59^(0.5-1/(1-1/Inputs!$C$5))*((1-hidden!F59^(1/(1-1/Inputs!$C$5)))^(1/Inputs!$C$5-1)+(1-hidden!F59^(1/(1-1/Inputs!$C$5)))^(1-1/Inputs!$C$5)-2)</f>
        <v>2.534370238843348E-9</v>
      </c>
      <c r="K62" s="4"/>
      <c r="L62" s="4"/>
      <c r="M62" s="2">
        <f>(hidden!F59*(Inputs!$C$2-Inputs!$C$3)+Inputs!$C$3)*Inputs!$E$2</f>
        <v>5.2240000000000002E-2</v>
      </c>
      <c r="N62" s="2">
        <f>Inputs!$C$6*hidden!F59^0.5*(1-(1-hidden!F59^(1/(1-1/Inputs!$C$5)))^(1-1/Inputs!$C$5))^2</f>
        <v>2.5284516290432381E-14</v>
      </c>
      <c r="O62" s="4"/>
    </row>
    <row r="63" spans="1:15" x14ac:dyDescent="0.25">
      <c r="A63" s="2">
        <f>(hidden!B60*(Inputs!$B$2-Inputs!$B$3)+Inputs!$B$3)*Inputs!$E$2</f>
        <v>5.2859999999999997E-2</v>
      </c>
      <c r="B63" s="2">
        <f>((1-(1-1/Inputs!$B$5))*Inputs!$B$6)/(Inputs!$B$4*(1-1/Inputs!$B$5)*(Inputs!$B$2-Inputs!$B$3))*hidden!B60^(0.5-1/(1-1/Inputs!$B$5))*((1-hidden!B60^(1/(1-1/Inputs!$B$5)))^(1/Inputs!$B$5-1)+(1-hidden!B60^(1/(1-1/Inputs!$B$5)))^(1-1/Inputs!$B$5)-2)</f>
        <v>4.0250422215238962E-9</v>
      </c>
      <c r="C63" s="3"/>
      <c r="D63" s="3"/>
      <c r="E63" s="2">
        <f>(hidden!B60*(Inputs!$B$2-Inputs!$B$3)+Inputs!$B$3)*Inputs!$E$2</f>
        <v>5.2859999999999997E-2</v>
      </c>
      <c r="F63" s="2">
        <f>Inputs!$B$6*hidden!B60^0.5*(1-(1-hidden!B60^(1/(1-1/Inputs!$B$5)))^(1-1/Inputs!$B$5))^2</f>
        <v>4.4909950027139386E-9</v>
      </c>
      <c r="G63" s="3"/>
      <c r="I63" s="2">
        <f>(hidden!F60*(Inputs!$C$2-Inputs!$C$3)+Inputs!$C$3)*Inputs!$E$2</f>
        <v>5.2859999999999997E-2</v>
      </c>
      <c r="J63" s="2">
        <f>((1-(1-1/Inputs!$C$5))*Inputs!$C$6)/(Inputs!$C$4*(1-1/Inputs!$C$5)*(Inputs!$C$2-Inputs!$C$3))*hidden!F60^(0.5-1/(1-1/Inputs!$C$5))*((1-hidden!F60^(1/(1-1/Inputs!$C$5)))^(1/Inputs!$C$5-1)+(1-hidden!F60^(1/(1-1/Inputs!$C$5)))^(1-1/Inputs!$C$5)-2)</f>
        <v>3.0577772578687215E-9</v>
      </c>
      <c r="K63" s="4"/>
      <c r="L63" s="4"/>
      <c r="M63" s="2">
        <f>(hidden!F60*(Inputs!$C$2-Inputs!$C$3)+Inputs!$C$3)*Inputs!$E$2</f>
        <v>5.2859999999999997E-2</v>
      </c>
      <c r="N63" s="2">
        <f>Inputs!$C$6*hidden!F60^0.5*(1-(1-hidden!F60^(1/(1-1/Inputs!$C$5)))^(1-1/Inputs!$C$5))^2</f>
        <v>3.6440169645735538E-14</v>
      </c>
      <c r="O63" s="4"/>
    </row>
    <row r="64" spans="1:15" x14ac:dyDescent="0.25">
      <c r="A64" s="2">
        <f>(hidden!B61*(Inputs!$B$2-Inputs!$B$3)+Inputs!$B$3)*Inputs!$E$2</f>
        <v>5.348E-2</v>
      </c>
      <c r="B64" s="2">
        <f>((1-(1-1/Inputs!$B$5))*Inputs!$B$6)/(Inputs!$B$4*(1-1/Inputs!$B$5)*(Inputs!$B$2-Inputs!$B$3))*hidden!B61^(0.5-1/(1-1/Inputs!$B$5))*((1-hidden!B61^(1/(1-1/Inputs!$B$5)))^(1/Inputs!$B$5-1)+(1-hidden!B61^(1/(1-1/Inputs!$B$5)))^(1-1/Inputs!$B$5)-2)</f>
        <v>4.3005265590238899E-9</v>
      </c>
      <c r="C64" s="3"/>
      <c r="D64" s="3"/>
      <c r="E64" s="2">
        <f>(hidden!B61*(Inputs!$B$2-Inputs!$B$3)+Inputs!$B$3)*Inputs!$E$2</f>
        <v>5.348E-2</v>
      </c>
      <c r="F64" s="2">
        <f>Inputs!$B$6*hidden!B61^0.5*(1-(1-hidden!B61^(1/(1-1/Inputs!$B$5)))^(1-1/Inputs!$B$5))^2</f>
        <v>4.9882311880211011E-9</v>
      </c>
      <c r="G64" s="3"/>
      <c r="I64" s="2">
        <f>(hidden!F61*(Inputs!$C$2-Inputs!$C$3)+Inputs!$C$3)*Inputs!$E$2</f>
        <v>5.348E-2</v>
      </c>
      <c r="J64" s="2">
        <f>((1-(1-1/Inputs!$C$5))*Inputs!$C$6)/(Inputs!$C$4*(1-1/Inputs!$C$5)*(Inputs!$C$2-Inputs!$C$3))*hidden!F61^(0.5-1/(1-1/Inputs!$C$5))*((1-hidden!F61^(1/(1-1/Inputs!$C$5)))^(1/Inputs!$C$5-1)+(1-hidden!F61^(1/(1-1/Inputs!$C$5)))^(1-1/Inputs!$C$5)-2)</f>
        <v>3.6766590299020403E-9</v>
      </c>
      <c r="K64" s="4"/>
      <c r="L64" s="4"/>
      <c r="M64" s="2">
        <f>(hidden!F61*(Inputs!$C$2-Inputs!$C$3)+Inputs!$C$3)*Inputs!$E$2</f>
        <v>5.348E-2</v>
      </c>
      <c r="N64" s="2">
        <f>Inputs!$C$6*hidden!F61^0.5*(1-(1-hidden!F61^(1/(1-1/Inputs!$C$5)))^(1-1/Inputs!$C$5))^2</f>
        <v>5.2164028481087646E-14</v>
      </c>
      <c r="O64" s="4"/>
    </row>
    <row r="65" spans="1:15" x14ac:dyDescent="0.25">
      <c r="A65" s="2">
        <f>(hidden!B62*(Inputs!$B$2-Inputs!$B$3)+Inputs!$B$3)*Inputs!$E$2</f>
        <v>5.4099999999999995E-2</v>
      </c>
      <c r="B65" s="2">
        <f>((1-(1-1/Inputs!$B$5))*Inputs!$B$6)/(Inputs!$B$4*(1-1/Inputs!$B$5)*(Inputs!$B$2-Inputs!$B$3))*hidden!B62^(0.5-1/(1-1/Inputs!$B$5))*((1-hidden!B62^(1/(1-1/Inputs!$B$5)))^(1/Inputs!$B$5-1)+(1-hidden!B62^(1/(1-1/Inputs!$B$5)))^(1-1/Inputs!$B$5)-2)</f>
        <v>4.5925042131745942E-9</v>
      </c>
      <c r="C65" s="3"/>
      <c r="D65" s="3"/>
      <c r="E65" s="2">
        <f>(hidden!B62*(Inputs!$B$2-Inputs!$B$3)+Inputs!$B$3)*Inputs!$E$2</f>
        <v>5.4099999999999995E-2</v>
      </c>
      <c r="F65" s="2">
        <f>Inputs!$B$6*hidden!B62^0.5*(1-(1-hidden!B62^(1/(1-1/Inputs!$B$5)))^(1-1/Inputs!$B$5))^2</f>
        <v>5.5319763191922597E-9</v>
      </c>
      <c r="G65" s="3"/>
      <c r="I65" s="2">
        <f>(hidden!F62*(Inputs!$C$2-Inputs!$C$3)+Inputs!$C$3)*Inputs!$E$2</f>
        <v>5.4099999999999995E-2</v>
      </c>
      <c r="J65" s="2">
        <f>((1-(1-1/Inputs!$C$5))*Inputs!$C$6)/(Inputs!$C$4*(1-1/Inputs!$C$5)*(Inputs!$C$2-Inputs!$C$3))*hidden!F62^(0.5-1/(1-1/Inputs!$C$5))*((1-hidden!F62^(1/(1-1/Inputs!$C$5)))^(1/Inputs!$C$5-1)+(1-hidden!F62^(1/(1-1/Inputs!$C$5)))^(1-1/Inputs!$C$5)-2)</f>
        <v>4.4062910134969745E-9</v>
      </c>
      <c r="K65" s="4"/>
      <c r="L65" s="4"/>
      <c r="M65" s="2">
        <f>(hidden!F62*(Inputs!$C$2-Inputs!$C$3)+Inputs!$C$3)*Inputs!$E$2</f>
        <v>5.4099999999999995E-2</v>
      </c>
      <c r="N65" s="2">
        <f>Inputs!$C$6*hidden!F62^0.5*(1-(1-hidden!F62^(1/(1-1/Inputs!$C$5)))^(1-1/Inputs!$C$5))^2</f>
        <v>7.4189063550872256E-14</v>
      </c>
      <c r="O65" s="4"/>
    </row>
    <row r="66" spans="1:15" x14ac:dyDescent="0.25">
      <c r="A66" s="2">
        <f>(hidden!B63*(Inputs!$B$2-Inputs!$B$3)+Inputs!$B$3)*Inputs!$E$2</f>
        <v>5.4719999999999991E-2</v>
      </c>
      <c r="B66" s="2">
        <f>((1-(1-1/Inputs!$B$5))*Inputs!$B$6)/(Inputs!$B$4*(1-1/Inputs!$B$5)*(Inputs!$B$2-Inputs!$B$3))*hidden!B63^(0.5-1/(1-1/Inputs!$B$5))*((1-hidden!B63^(1/(1-1/Inputs!$B$5)))^(1/Inputs!$B$5-1)+(1-hidden!B63^(1/(1-1/Inputs!$B$5)))^(1-1/Inputs!$B$5)-2)</f>
        <v>4.9020438864192384E-9</v>
      </c>
      <c r="C66" s="3"/>
      <c r="D66" s="3"/>
      <c r="E66" s="2">
        <f>(hidden!B63*(Inputs!$B$2-Inputs!$B$3)+Inputs!$B$3)*Inputs!$E$2</f>
        <v>5.4719999999999991E-2</v>
      </c>
      <c r="F66" s="2">
        <f>Inputs!$B$6*hidden!B63^0.5*(1-(1-hidden!B63^(1/(1-1/Inputs!$B$5)))^(1-1/Inputs!$B$5))^2</f>
        <v>6.1259805729591946E-9</v>
      </c>
      <c r="G66" s="3"/>
      <c r="I66" s="2">
        <f>(hidden!F63*(Inputs!$C$2-Inputs!$C$3)+Inputs!$C$3)*Inputs!$E$2</f>
        <v>5.4719999999999991E-2</v>
      </c>
      <c r="J66" s="2">
        <f>((1-(1-1/Inputs!$C$5))*Inputs!$C$6)/(Inputs!$C$4*(1-1/Inputs!$C$5)*(Inputs!$C$2-Inputs!$C$3))*hidden!F63^(0.5-1/(1-1/Inputs!$C$5))*((1-hidden!F63^(1/(1-1/Inputs!$C$5)))^(1/Inputs!$C$5-1)+(1-hidden!F63^(1/(1-1/Inputs!$C$5)))^(1-1/Inputs!$C$5)-2)</f>
        <v>5.2640921164350287E-9</v>
      </c>
      <c r="K66" s="4"/>
      <c r="L66" s="4"/>
      <c r="M66" s="2">
        <f>(hidden!F63*(Inputs!$C$2-Inputs!$C$3)+Inputs!$C$3)*Inputs!$E$2</f>
        <v>5.4719999999999991E-2</v>
      </c>
      <c r="N66" s="2">
        <f>Inputs!$C$6*hidden!F63^0.5*(1-(1-hidden!F63^(1/(1-1/Inputs!$C$5)))^(1-1/Inputs!$C$5))^2</f>
        <v>1.0485626604828645E-13</v>
      </c>
      <c r="O66" s="4"/>
    </row>
    <row r="67" spans="1:15" x14ac:dyDescent="0.25">
      <c r="A67" s="2">
        <f>(hidden!B64*(Inputs!$B$2-Inputs!$B$3)+Inputs!$B$3)*Inputs!$E$2</f>
        <v>5.5339999999999993E-2</v>
      </c>
      <c r="B67" s="2">
        <f>((1-(1-1/Inputs!$B$5))*Inputs!$B$6)/(Inputs!$B$4*(1-1/Inputs!$B$5)*(Inputs!$B$2-Inputs!$B$3))*hidden!B64^(0.5-1/(1-1/Inputs!$B$5))*((1-hidden!B64^(1/(1-1/Inputs!$B$5)))^(1/Inputs!$B$5-1)+(1-hidden!B64^(1/(1-1/Inputs!$B$5)))^(1-1/Inputs!$B$5)-2)</f>
        <v>5.230306825372894E-9</v>
      </c>
      <c r="C67" s="3"/>
      <c r="D67" s="3"/>
      <c r="E67" s="2">
        <f>(hidden!B64*(Inputs!$B$2-Inputs!$B$3)+Inputs!$B$3)*Inputs!$E$2</f>
        <v>5.5339999999999993E-2</v>
      </c>
      <c r="F67" s="2">
        <f>Inputs!$B$6*hidden!B64^0.5*(1-(1-hidden!B64^(1/(1-1/Inputs!$B$5)))^(1-1/Inputs!$B$5))^2</f>
        <v>6.7742783317321506E-9</v>
      </c>
      <c r="G67" s="3"/>
      <c r="I67" s="2">
        <f>(hidden!F64*(Inputs!$C$2-Inputs!$C$3)+Inputs!$C$3)*Inputs!$E$2</f>
        <v>5.5339999999999993E-2</v>
      </c>
      <c r="J67" s="2">
        <f>((1-(1-1/Inputs!$C$5))*Inputs!$C$6)/(Inputs!$C$4*(1-1/Inputs!$C$5)*(Inputs!$C$2-Inputs!$C$3))*hidden!F64^(0.5-1/(1-1/Inputs!$C$5))*((1-hidden!F64^(1/(1-1/Inputs!$C$5)))^(1/Inputs!$C$5-1)+(1-hidden!F64^(1/(1-1/Inputs!$C$5)))^(1-1/Inputs!$C$5)-2)</f>
        <v>6.2698956260089836E-9</v>
      </c>
      <c r="K67" s="4"/>
      <c r="L67" s="4"/>
      <c r="M67" s="2">
        <f>(hidden!F64*(Inputs!$C$2-Inputs!$C$3)+Inputs!$C$3)*Inputs!$E$2</f>
        <v>5.5339999999999993E-2</v>
      </c>
      <c r="N67" s="2">
        <f>Inputs!$C$6*hidden!F64^0.5*(1-(1-hidden!F64^(1/(1-1/Inputs!$C$5)))^(1-1/Inputs!$C$5))^2</f>
        <v>1.4731177321525791E-13</v>
      </c>
      <c r="O67" s="4"/>
    </row>
    <row r="68" spans="1:15" x14ac:dyDescent="0.25">
      <c r="A68" s="2">
        <f>(hidden!B65*(Inputs!$B$2-Inputs!$B$3)+Inputs!$B$3)*Inputs!$E$2</f>
        <v>5.5959999999999989E-2</v>
      </c>
      <c r="B68" s="2">
        <f>((1-(1-1/Inputs!$B$5))*Inputs!$B$6)/(Inputs!$B$4*(1-1/Inputs!$B$5)*(Inputs!$B$2-Inputs!$B$3))*hidden!B65^(0.5-1/(1-1/Inputs!$B$5))*((1-hidden!B65^(1/(1-1/Inputs!$B$5)))^(1/Inputs!$B$5-1)+(1-hidden!B65^(1/(1-1/Inputs!$B$5)))^(1-1/Inputs!$B$5)-2)</f>
        <v>5.5785571677268984E-9</v>
      </c>
      <c r="C68" s="3"/>
      <c r="D68" s="3"/>
      <c r="E68" s="2">
        <f>(hidden!B65*(Inputs!$B$2-Inputs!$B$3)+Inputs!$B$3)*Inputs!$E$2</f>
        <v>5.5959999999999989E-2</v>
      </c>
      <c r="F68" s="2">
        <f>Inputs!$B$6*hidden!B65^0.5*(1-(1-hidden!B65^(1/(1-1/Inputs!$B$5)))^(1-1/Inputs!$B$5))^2</f>
        <v>7.4812123295227005E-9</v>
      </c>
      <c r="G68" s="3"/>
      <c r="I68" s="2">
        <f>(hidden!F65*(Inputs!$C$2-Inputs!$C$3)+Inputs!$C$3)*Inputs!$E$2</f>
        <v>5.5959999999999989E-2</v>
      </c>
      <c r="J68" s="2">
        <f>((1-(1-1/Inputs!$C$5))*Inputs!$C$6)/(Inputs!$C$4*(1-1/Inputs!$C$5)*(Inputs!$C$2-Inputs!$C$3))*hidden!F65^(0.5-1/(1-1/Inputs!$C$5))*((1-hidden!F65^(1/(1-1/Inputs!$C$5)))^(1/Inputs!$C$5-1)+(1-hidden!F65^(1/(1-1/Inputs!$C$5)))^(1-1/Inputs!$C$5)-2)</f>
        <v>7.4462540532024596E-9</v>
      </c>
      <c r="K68" s="4"/>
      <c r="L68" s="4"/>
      <c r="M68" s="2">
        <f>(hidden!F65*(Inputs!$C$2-Inputs!$C$3)+Inputs!$C$3)*Inputs!$E$2</f>
        <v>5.5959999999999989E-2</v>
      </c>
      <c r="N68" s="2">
        <f>Inputs!$C$6*hidden!F65^0.5*(1-(1-hidden!F65^(1/(1-1/Inputs!$C$5)))^(1-1/Inputs!$C$5))^2</f>
        <v>2.0576310911210076E-13</v>
      </c>
      <c r="O68" s="4"/>
    </row>
    <row r="69" spans="1:15" x14ac:dyDescent="0.25">
      <c r="A69" s="2">
        <f>(hidden!B66*(Inputs!$B$2-Inputs!$B$3)+Inputs!$B$3)*Inputs!$E$2</f>
        <v>5.6579999999999991E-2</v>
      </c>
      <c r="B69" s="2">
        <f>((1-(1-1/Inputs!$B$5))*Inputs!$B$6)/(Inputs!$B$4*(1-1/Inputs!$B$5)*(Inputs!$B$2-Inputs!$B$3))*hidden!B66^(0.5-1/(1-1/Inputs!$B$5))*((1-hidden!B66^(1/(1-1/Inputs!$B$5)))^(1/Inputs!$B$5-1)+(1-hidden!B66^(1/(1-1/Inputs!$B$5)))^(1-1/Inputs!$B$5)-2)</f>
        <v>5.9481737048561504E-9</v>
      </c>
      <c r="C69" s="3"/>
      <c r="D69" s="3"/>
      <c r="E69" s="2">
        <f>(hidden!B66*(Inputs!$B$2-Inputs!$B$3)+Inputs!$B$3)*Inputs!$E$2</f>
        <v>5.6579999999999991E-2</v>
      </c>
      <c r="F69" s="2">
        <f>Inputs!$B$6*hidden!B66^0.5*(1-(1-hidden!B66^(1/(1-1/Inputs!$B$5)))^(1-1/Inputs!$B$5))^2</f>
        <v>8.2514604286650492E-9</v>
      </c>
      <c r="G69" s="3"/>
      <c r="I69" s="2">
        <f>(hidden!F66*(Inputs!$C$2-Inputs!$C$3)+Inputs!$C$3)*Inputs!$E$2</f>
        <v>5.6579999999999991E-2</v>
      </c>
      <c r="J69" s="2">
        <f>((1-(1-1/Inputs!$C$5))*Inputs!$C$6)/(Inputs!$C$4*(1-1/Inputs!$C$5)*(Inputs!$C$2-Inputs!$C$3))*hidden!F66^(0.5-1/(1-1/Inputs!$C$5))*((1-hidden!F66^(1/(1-1/Inputs!$C$5)))^(1/Inputs!$C$5-1)+(1-hidden!F66^(1/(1-1/Inputs!$C$5)))^(1-1/Inputs!$C$5)-2)</f>
        <v>8.8187833238103971E-9</v>
      </c>
      <c r="K69" s="4"/>
      <c r="L69" s="4"/>
      <c r="M69" s="2">
        <f>(hidden!F66*(Inputs!$C$2-Inputs!$C$3)+Inputs!$C$3)*Inputs!$E$2</f>
        <v>5.6579999999999991E-2</v>
      </c>
      <c r="N69" s="2">
        <f>Inputs!$C$6*hidden!F66^0.5*(1-(1-hidden!F66^(1/(1-1/Inputs!$C$5)))^(1-1/Inputs!$C$5))^2</f>
        <v>2.8581102357071143E-13</v>
      </c>
      <c r="O69" s="4"/>
    </row>
    <row r="70" spans="1:15" x14ac:dyDescent="0.25">
      <c r="A70" s="2">
        <f>(hidden!B67*(Inputs!$B$2-Inputs!$B$3)+Inputs!$B$3)*Inputs!$E$2</f>
        <v>5.7200000000000001E-2</v>
      </c>
      <c r="B70" s="2">
        <f>((1-(1-1/Inputs!$B$5))*Inputs!$B$6)/(Inputs!$B$4*(1-1/Inputs!$B$5)*(Inputs!$B$2-Inputs!$B$3))*hidden!B67^(0.5-1/(1-1/Inputs!$B$5))*((1-hidden!B67^(1/(1-1/Inputs!$B$5)))^(1/Inputs!$B$5-1)+(1-hidden!B67^(1/(1-1/Inputs!$B$5)))^(1-1/Inputs!$B$5)-2)</f>
        <v>6.3406632931404175E-9</v>
      </c>
      <c r="C70" s="3"/>
      <c r="D70" s="3"/>
      <c r="E70" s="2">
        <f>(hidden!B67*(Inputs!$B$2-Inputs!$B$3)+Inputs!$B$3)*Inputs!$E$2</f>
        <v>5.7200000000000001E-2</v>
      </c>
      <c r="F70" s="2">
        <f>Inputs!$B$6*hidden!B67^0.5*(1-(1-hidden!B67^(1/(1-1/Inputs!$B$5)))^(1-1/Inputs!$B$5))^2</f>
        <v>9.0900653881433122E-9</v>
      </c>
      <c r="G70" s="3"/>
      <c r="I70" s="2">
        <f>(hidden!F67*(Inputs!$C$2-Inputs!$C$3)+Inputs!$C$3)*Inputs!$E$2</f>
        <v>5.7200000000000001E-2</v>
      </c>
      <c r="J70" s="2">
        <f>((1-(1-1/Inputs!$C$5))*Inputs!$C$6)/(Inputs!$C$4*(1-1/Inputs!$C$5)*(Inputs!$C$2-Inputs!$C$3))*hidden!F67^(0.5-1/(1-1/Inputs!$C$5))*((1-hidden!F67^(1/(1-1/Inputs!$C$5)))^(1/Inputs!$C$5-1)+(1-hidden!F67^(1/(1-1/Inputs!$C$5)))^(1-1/Inputs!$C$5)-2)</f>
        <v>1.0416552419767128E-8</v>
      </c>
      <c r="K70" s="4"/>
      <c r="L70" s="4"/>
      <c r="M70" s="2">
        <f>(hidden!F67*(Inputs!$C$2-Inputs!$C$3)+Inputs!$C$3)*Inputs!$E$2</f>
        <v>5.7200000000000001E-2</v>
      </c>
      <c r="N70" s="2">
        <f>Inputs!$C$6*hidden!F67^0.5*(1-(1-hidden!F67^(1/(1-1/Inputs!$C$5)))^(1-1/Inputs!$C$5))^2</f>
        <v>3.9487774487811738E-13</v>
      </c>
      <c r="O70" s="4"/>
    </row>
    <row r="71" spans="1:15" x14ac:dyDescent="0.25">
      <c r="A71" s="2">
        <f>(hidden!B68*(Inputs!$B$2-Inputs!$B$3)+Inputs!$B$3)*Inputs!$E$2</f>
        <v>5.7819999999999996E-2</v>
      </c>
      <c r="B71" s="2">
        <f>((1-(1-1/Inputs!$B$5))*Inputs!$B$6)/(Inputs!$B$4*(1-1/Inputs!$B$5)*(Inputs!$B$2-Inputs!$B$3))*hidden!B68^(0.5-1/(1-1/Inputs!$B$5))*((1-hidden!B68^(1/(1-1/Inputs!$B$5)))^(1/Inputs!$B$5-1)+(1-hidden!B68^(1/(1-1/Inputs!$B$5)))^(1-1/Inputs!$B$5)-2)</f>
        <v>6.7576761921028432E-9</v>
      </c>
      <c r="C71" s="3"/>
      <c r="D71" s="3"/>
      <c r="E71" s="2">
        <f>(hidden!B68*(Inputs!$B$2-Inputs!$B$3)+Inputs!$B$3)*Inputs!$E$2</f>
        <v>5.7819999999999996E-2</v>
      </c>
      <c r="F71" s="2">
        <f>Inputs!$B$6*hidden!B68^0.5*(1-(1-hidden!B68^(1/(1-1/Inputs!$B$5)))^(1-1/Inputs!$B$5))^2</f>
        <v>1.0002468044080803E-8</v>
      </c>
      <c r="G71" s="3"/>
      <c r="I71" s="2">
        <f>(hidden!F68*(Inputs!$C$2-Inputs!$C$3)+Inputs!$C$3)*Inputs!$E$2</f>
        <v>5.7819999999999996E-2</v>
      </c>
      <c r="J71" s="2">
        <f>((1-(1-1/Inputs!$C$5))*Inputs!$C$6)/(Inputs!$C$4*(1-1/Inputs!$C$5)*(Inputs!$C$2-Inputs!$C$3))*hidden!F68^(0.5-1/(1-1/Inputs!$C$5))*((1-hidden!F68^(1/(1-1/Inputs!$C$5)))^(1/Inputs!$C$5-1)+(1-hidden!F68^(1/(1-1/Inputs!$C$5)))^(1-1/Inputs!$C$5)-2)</f>
        <v>1.227252609735881E-8</v>
      </c>
      <c r="K71" s="4"/>
      <c r="L71" s="4"/>
      <c r="M71" s="2">
        <f>(hidden!F68*(Inputs!$C$2-Inputs!$C$3)+Inputs!$C$3)*Inputs!$E$2</f>
        <v>5.7819999999999996E-2</v>
      </c>
      <c r="N71" s="2">
        <f>Inputs!$C$6*hidden!F68^0.5*(1-(1-hidden!F68^(1/(1-1/Inputs!$C$5)))^(1-1/Inputs!$C$5))^2</f>
        <v>5.4275789961387367E-13</v>
      </c>
      <c r="O71" s="4"/>
    </row>
    <row r="72" spans="1:15" x14ac:dyDescent="0.25">
      <c r="A72" s="2">
        <f>(hidden!B69*(Inputs!$B$2-Inputs!$B$3)+Inputs!$B$3)*Inputs!$E$2</f>
        <v>5.8439999999999992E-2</v>
      </c>
      <c r="B72" s="2">
        <f>((1-(1-1/Inputs!$B$5))*Inputs!$B$6)/(Inputs!$B$4*(1-1/Inputs!$B$5)*(Inputs!$B$2-Inputs!$B$3))*hidden!B69^(0.5-1/(1-1/Inputs!$B$5))*((1-hidden!B69^(1/(1-1/Inputs!$B$5)))^(1/Inputs!$B$5-1)+(1-hidden!B69^(1/(1-1/Inputs!$B$5)))^(1-1/Inputs!$B$5)-2)</f>
        <v>7.2010236626604571E-9</v>
      </c>
      <c r="C72" s="3"/>
      <c r="D72" s="3"/>
      <c r="E72" s="2">
        <f>(hidden!B69*(Inputs!$B$2-Inputs!$B$3)+Inputs!$B$3)*Inputs!$E$2</f>
        <v>5.8439999999999992E-2</v>
      </c>
      <c r="F72" s="2">
        <f>Inputs!$B$6*hidden!B69^0.5*(1-(1-hidden!B69^(1/(1-1/Inputs!$B$5)))^(1-1/Inputs!$B$5))^2</f>
        <v>1.0994544394400016E-8</v>
      </c>
      <c r="G72" s="3"/>
      <c r="I72" s="2">
        <f>(hidden!F69*(Inputs!$C$2-Inputs!$C$3)+Inputs!$C$3)*Inputs!$E$2</f>
        <v>5.8439999999999992E-2</v>
      </c>
      <c r="J72" s="2">
        <f>((1-(1-1/Inputs!$C$5))*Inputs!$C$6)/(Inputs!$C$4*(1-1/Inputs!$C$5)*(Inputs!$C$2-Inputs!$C$3))*hidden!F69^(0.5-1/(1-1/Inputs!$C$5))*((1-hidden!F69^(1/(1-1/Inputs!$C$5)))^(1/Inputs!$C$5-1)+(1-hidden!F69^(1/(1-1/Inputs!$C$5)))^(1-1/Inputs!$C$5)-2)</f>
        <v>1.4424069814664026E-8</v>
      </c>
      <c r="K72" s="4"/>
      <c r="L72" s="4"/>
      <c r="M72" s="2">
        <f>(hidden!F69*(Inputs!$C$2-Inputs!$C$3)+Inputs!$C$3)*Inputs!$E$2</f>
        <v>5.8439999999999992E-2</v>
      </c>
      <c r="N72" s="2">
        <f>Inputs!$C$6*hidden!F69^0.5*(1-(1-hidden!F69^(1/(1-1/Inputs!$C$5)))^(1-1/Inputs!$C$5))^2</f>
        <v>7.4232518403637069E-13</v>
      </c>
      <c r="O72" s="4"/>
    </row>
    <row r="73" spans="1:15" x14ac:dyDescent="0.25">
      <c r="A73" s="2">
        <f>(hidden!B70*(Inputs!$B$2-Inputs!$B$3)+Inputs!$B$3)*Inputs!$E$2</f>
        <v>5.9060000000000001E-2</v>
      </c>
      <c r="B73" s="2">
        <f>((1-(1-1/Inputs!$B$5))*Inputs!$B$6)/(Inputs!$B$4*(1-1/Inputs!$B$5)*(Inputs!$B$2-Inputs!$B$3))*hidden!B70^(0.5-1/(1-1/Inputs!$B$5))*((1-hidden!B70^(1/(1-1/Inputs!$B$5)))^(1/Inputs!$B$5-1)+(1-hidden!B70^(1/(1-1/Inputs!$B$5)))^(1-1/Inputs!$B$5)-2)</f>
        <v>7.6726982266869526E-9</v>
      </c>
      <c r="C73" s="3"/>
      <c r="D73" s="3"/>
      <c r="E73" s="2">
        <f>(hidden!B70*(Inputs!$B$2-Inputs!$B$3)+Inputs!$B$3)*Inputs!$E$2</f>
        <v>5.9060000000000001E-2</v>
      </c>
      <c r="F73" s="2">
        <f>Inputs!$B$6*hidden!B70^0.5*(1-(1-hidden!B70^(1/(1-1/Inputs!$B$5)))^(1-1/Inputs!$B$5))^2</f>
        <v>1.207264716548442E-8</v>
      </c>
      <c r="G73" s="3"/>
      <c r="I73" s="2">
        <f>(hidden!F70*(Inputs!$C$2-Inputs!$C$3)+Inputs!$C$3)*Inputs!$E$2</f>
        <v>5.9060000000000001E-2</v>
      </c>
      <c r="J73" s="2">
        <f>((1-(1-1/Inputs!$C$5))*Inputs!$C$6)/(Inputs!$C$4*(1-1/Inputs!$C$5)*(Inputs!$C$2-Inputs!$C$3))*hidden!F70^(0.5-1/(1-1/Inputs!$C$5))*((1-hidden!F70^(1/(1-1/Inputs!$C$5)))^(1/Inputs!$C$5-1)+(1-hidden!F70^(1/(1-1/Inputs!$C$5)))^(1-1/Inputs!$C$5)-2)</f>
        <v>1.6913528060490177E-8</v>
      </c>
      <c r="K73" s="4"/>
      <c r="L73" s="4"/>
      <c r="M73" s="2">
        <f>(hidden!F70*(Inputs!$C$2-Inputs!$C$3)+Inputs!$C$3)*Inputs!$E$2</f>
        <v>5.9060000000000001E-2</v>
      </c>
      <c r="N73" s="2">
        <f>Inputs!$C$6*hidden!F70^0.5*(1-(1-hidden!F70^(1/(1-1/Inputs!$C$5)))^(1-1/Inputs!$C$5))^2</f>
        <v>1.010436464337399E-12</v>
      </c>
      <c r="O73" s="4"/>
    </row>
    <row r="74" spans="1:15" x14ac:dyDescent="0.25">
      <c r="A74" s="2">
        <f>(hidden!B71*(Inputs!$B$2-Inputs!$B$3)+Inputs!$B$3)*Inputs!$E$2</f>
        <v>5.9680000000000004E-2</v>
      </c>
      <c r="B74" s="2">
        <f>((1-(1-1/Inputs!$B$5))*Inputs!$B$6)/(Inputs!$B$4*(1-1/Inputs!$B$5)*(Inputs!$B$2-Inputs!$B$3))*hidden!B71^(0.5-1/(1-1/Inputs!$B$5))*((1-hidden!B71^(1/(1-1/Inputs!$B$5)))^(1/Inputs!$B$5-1)+(1-hidden!B71^(1/(1-1/Inputs!$B$5)))^(1-1/Inputs!$B$5)-2)</f>
        <v>8.1748970730366739E-9</v>
      </c>
      <c r="C74" s="3"/>
      <c r="D74" s="3"/>
      <c r="E74" s="2">
        <f>(hidden!B71*(Inputs!$B$2-Inputs!$B$3)+Inputs!$B$3)*Inputs!$E$2</f>
        <v>5.9680000000000004E-2</v>
      </c>
      <c r="F74" s="2">
        <f>Inputs!$B$6*hidden!B71^0.5*(1-(1-hidden!B71^(1/(1-1/Inputs!$B$5)))^(1-1/Inputs!$B$5))^2</f>
        <v>1.3243652542226587E-8</v>
      </c>
      <c r="G74" s="3"/>
      <c r="I74" s="2">
        <f>(hidden!F71*(Inputs!$C$2-Inputs!$C$3)+Inputs!$C$3)*Inputs!$E$2</f>
        <v>5.9680000000000004E-2</v>
      </c>
      <c r="J74" s="2">
        <f>((1-(1-1/Inputs!$C$5))*Inputs!$C$6)/(Inputs!$C$4*(1-1/Inputs!$C$5)*(Inputs!$C$2-Inputs!$C$3))*hidden!F71^(0.5-1/(1-1/Inputs!$C$5))*((1-hidden!F71^(1/(1-1/Inputs!$C$5)))^(1/Inputs!$C$5-1)+(1-hidden!F71^(1/(1-1/Inputs!$C$5)))^(1-1/Inputs!$C$5)-2)</f>
        <v>1.9788889861403037E-8</v>
      </c>
      <c r="K74" s="4"/>
      <c r="L74" s="4"/>
      <c r="M74" s="2">
        <f>(hidden!F71*(Inputs!$C$2-Inputs!$C$3)+Inputs!$C$3)*Inputs!$E$2</f>
        <v>5.9680000000000004E-2</v>
      </c>
      <c r="N74" s="2">
        <f>Inputs!$C$6*hidden!F71^0.5*(1-(1-hidden!F71^(1/(1-1/Inputs!$C$5)))^(1-1/Inputs!$C$5))^2</f>
        <v>1.369085813798429E-12</v>
      </c>
      <c r="O74" s="4"/>
    </row>
    <row r="75" spans="1:15" x14ac:dyDescent="0.25">
      <c r="A75" s="2">
        <f>(hidden!B72*(Inputs!$B$2-Inputs!$B$3)+Inputs!$B$3)*Inputs!$E$2</f>
        <v>6.0299999999999999E-2</v>
      </c>
      <c r="B75" s="2">
        <f>((1-(1-1/Inputs!$B$5))*Inputs!$B$6)/(Inputs!$B$4*(1-1/Inputs!$B$5)*(Inputs!$B$2-Inputs!$B$3))*hidden!B72^(0.5-1/(1-1/Inputs!$B$5))*((1-hidden!B72^(1/(1-1/Inputs!$B$5)))^(1/Inputs!$B$5-1)+(1-hidden!B72^(1/(1-1/Inputs!$B$5)))^(1-1/Inputs!$B$5)-2)</f>
        <v>8.7100491995443913E-9</v>
      </c>
      <c r="C75" s="3"/>
      <c r="D75" s="3"/>
      <c r="E75" s="2">
        <f>(hidden!B72*(Inputs!$B$2-Inputs!$B$3)+Inputs!$B$3)*Inputs!$E$2</f>
        <v>6.0299999999999999E-2</v>
      </c>
      <c r="F75" s="2">
        <f>Inputs!$B$6*hidden!B72^0.5*(1-(1-hidden!B72^(1/(1-1/Inputs!$B$5)))^(1-1/Inputs!$B$5))^2</f>
        <v>1.4515012868395575E-8</v>
      </c>
      <c r="G75" s="3"/>
      <c r="I75" s="2">
        <f>(hidden!F72*(Inputs!$C$2-Inputs!$C$3)+Inputs!$C$3)*Inputs!$E$2</f>
        <v>6.0299999999999999E-2</v>
      </c>
      <c r="J75" s="2">
        <f>((1-(1-1/Inputs!$C$5))*Inputs!$C$6)/(Inputs!$C$4*(1-1/Inputs!$C$5)*(Inputs!$C$2-Inputs!$C$3))*hidden!F72^(0.5-1/(1-1/Inputs!$C$5))*((1-hidden!F72^(1/(1-1/Inputs!$C$5)))^(1/Inputs!$C$5-1)+(1-hidden!F72^(1/(1-1/Inputs!$C$5)))^(1-1/Inputs!$C$5)-2)</f>
        <v>2.310455831794354E-8</v>
      </c>
      <c r="K75" s="4"/>
      <c r="L75" s="4"/>
      <c r="M75" s="2">
        <f>(hidden!F72*(Inputs!$C$2-Inputs!$C$3)+Inputs!$C$3)*Inputs!$E$2</f>
        <v>6.0299999999999999E-2</v>
      </c>
      <c r="N75" s="2">
        <f>Inputs!$C$6*hidden!F72^0.5*(1-(1-hidden!F72^(1/(1-1/Inputs!$C$5)))^(1-1/Inputs!$C$5))^2</f>
        <v>1.8468746810870836E-12</v>
      </c>
      <c r="O75" s="4"/>
    </row>
    <row r="76" spans="1:15" x14ac:dyDescent="0.25">
      <c r="A76" s="2">
        <f>(hidden!B73*(Inputs!$B$2-Inputs!$B$3)+Inputs!$B$3)*Inputs!$E$2</f>
        <v>6.0920000000000002E-2</v>
      </c>
      <c r="B76" s="2">
        <f>((1-(1-1/Inputs!$B$5))*Inputs!$B$6)/(Inputs!$B$4*(1-1/Inputs!$B$5)*(Inputs!$B$2-Inputs!$B$3))*hidden!B73^(0.5-1/(1-1/Inputs!$B$5))*((1-hidden!B73^(1/(1-1/Inputs!$B$5)))^(1/Inputs!$B$5-1)+(1-hidden!B73^(1/(1-1/Inputs!$B$5)))^(1-1/Inputs!$B$5)-2)</f>
        <v>9.2808470109697596E-9</v>
      </c>
      <c r="C76" s="3"/>
      <c r="D76" s="3"/>
      <c r="E76" s="2">
        <f>(hidden!B73*(Inputs!$B$2-Inputs!$B$3)+Inputs!$B$3)*Inputs!$E$2</f>
        <v>6.0920000000000002E-2</v>
      </c>
      <c r="F76" s="2">
        <f>Inputs!$B$6*hidden!B73^0.5*(1-(1-hidden!B73^(1/(1-1/Inputs!$B$5)))^(1-1/Inputs!$B$5))^2</f>
        <v>1.5894816277243583E-8</v>
      </c>
      <c r="G76" s="3"/>
      <c r="I76" s="2">
        <f>(hidden!F73*(Inputs!$C$2-Inputs!$C$3)+Inputs!$C$3)*Inputs!$E$2</f>
        <v>6.0920000000000002E-2</v>
      </c>
      <c r="J76" s="2">
        <f>((1-(1-1/Inputs!$C$5))*Inputs!$C$6)/(Inputs!$C$4*(1-1/Inputs!$C$5)*(Inputs!$C$2-Inputs!$C$3))*hidden!F73^(0.5-1/(1-1/Inputs!$C$5))*((1-hidden!F73^(1/(1-1/Inputs!$C$5)))^(1/Inputs!$C$5-1)+(1-hidden!F73^(1/(1-1/Inputs!$C$5)))^(1-1/Inputs!$C$5)-2)</f>
        <v>2.6922245192355372E-8</v>
      </c>
      <c r="K76" s="4"/>
      <c r="L76" s="4"/>
      <c r="M76" s="2">
        <f>(hidden!F73*(Inputs!$C$2-Inputs!$C$3)+Inputs!$C$3)*Inputs!$E$2</f>
        <v>6.0920000000000002E-2</v>
      </c>
      <c r="N76" s="2">
        <f>Inputs!$C$6*hidden!F73^0.5*(1-(1-hidden!F73^(1/(1-1/Inputs!$C$5)))^(1-1/Inputs!$C$5))^2</f>
        <v>2.480881733130992E-12</v>
      </c>
      <c r="O76" s="4"/>
    </row>
    <row r="77" spans="1:15" x14ac:dyDescent="0.25">
      <c r="A77" s="2">
        <f>(hidden!B74*(Inputs!$B$2-Inputs!$B$3)+Inputs!$B$3)*Inputs!$E$2</f>
        <v>6.1539999999999997E-2</v>
      </c>
      <c r="B77" s="2">
        <f>((1-(1-1/Inputs!$B$5))*Inputs!$B$6)/(Inputs!$B$4*(1-1/Inputs!$B$5)*(Inputs!$B$2-Inputs!$B$3))*hidden!B74^(0.5-1/(1-1/Inputs!$B$5))*((1-hidden!B74^(1/(1-1/Inputs!$B$5)))^(1/Inputs!$B$5-1)+(1-hidden!B74^(1/(1-1/Inputs!$B$5)))^(1-1/Inputs!$B$5)-2)</f>
        <v>9.8902832569049775E-9</v>
      </c>
      <c r="C77" s="3"/>
      <c r="D77" s="3"/>
      <c r="E77" s="2">
        <f>(hidden!B74*(Inputs!$B$2-Inputs!$B$3)+Inputs!$B$3)*Inputs!$E$2</f>
        <v>6.1539999999999997E-2</v>
      </c>
      <c r="F77" s="2">
        <f>Inputs!$B$6*hidden!B74^0.5*(1-(1-hidden!B74^(1/(1-1/Inputs!$B$5)))^(1-1/Inputs!$B$5))^2</f>
        <v>1.7391854399688812E-8</v>
      </c>
      <c r="G77" s="3"/>
      <c r="I77" s="2">
        <f>(hidden!F74*(Inputs!$C$2-Inputs!$C$3)+Inputs!$C$3)*Inputs!$E$2</f>
        <v>6.1539999999999997E-2</v>
      </c>
      <c r="J77" s="2">
        <f>((1-(1-1/Inputs!$C$5))*Inputs!$C$6)/(Inputs!$C$4*(1-1/Inputs!$C$5)*(Inputs!$C$2-Inputs!$C$3))*hidden!F74^(0.5-1/(1-1/Inputs!$C$5))*((1-hidden!F74^(1/(1-1/Inputs!$C$5)))^(1/Inputs!$C$5-1)+(1-hidden!F74^(1/(1-1/Inputs!$C$5)))^(1-1/Inputs!$C$5)-2)</f>
        <v>3.1312016578301621E-8</v>
      </c>
      <c r="K77" s="4"/>
      <c r="L77" s="4"/>
      <c r="M77" s="2">
        <f>(hidden!F74*(Inputs!$C$2-Inputs!$C$3)+Inputs!$C$3)*Inputs!$E$2</f>
        <v>6.1539999999999997E-2</v>
      </c>
      <c r="N77" s="2">
        <f>Inputs!$C$6*hidden!F74^0.5*(1-(1-hidden!F74^(1/(1-1/Inputs!$C$5)))^(1-1/Inputs!$C$5))^2</f>
        <v>3.3190379912797315E-12</v>
      </c>
      <c r="O77" s="4"/>
    </row>
    <row r="78" spans="1:15" x14ac:dyDescent="0.25">
      <c r="A78" s="2">
        <f>(hidden!B75*(Inputs!$B$2-Inputs!$B$3)+Inputs!$B$3)*Inputs!$E$2</f>
        <v>6.2159999999999993E-2</v>
      </c>
      <c r="B78" s="2">
        <f>((1-(1-1/Inputs!$B$5))*Inputs!$B$6)/(Inputs!$B$4*(1-1/Inputs!$B$5)*(Inputs!$B$2-Inputs!$B$3))*hidden!B75^(0.5-1/(1-1/Inputs!$B$5))*((1-hidden!B75^(1/(1-1/Inputs!$B$5)))^(1/Inputs!$B$5-1)+(1-hidden!B75^(1/(1-1/Inputs!$B$5)))^(1-1/Inputs!$B$5)-2)</f>
        <v>1.054169440125288E-8</v>
      </c>
      <c r="C78" s="3"/>
      <c r="D78" s="3"/>
      <c r="E78" s="2">
        <f>(hidden!B75*(Inputs!$B$2-Inputs!$B$3)+Inputs!$B$3)*Inputs!$E$2</f>
        <v>6.2159999999999993E-2</v>
      </c>
      <c r="F78" s="2">
        <f>Inputs!$B$6*hidden!B75^0.5*(1-(1-hidden!B75^(1/(1-1/Inputs!$B$5)))^(1-1/Inputs!$B$5))^2</f>
        <v>1.9015699528300855E-8</v>
      </c>
      <c r="G78" s="3"/>
      <c r="I78" s="2">
        <f>(hidden!F75*(Inputs!$C$2-Inputs!$C$3)+Inputs!$C$3)*Inputs!$E$2</f>
        <v>6.2159999999999993E-2</v>
      </c>
      <c r="J78" s="2">
        <f>((1-(1-1/Inputs!$C$5))*Inputs!$C$6)/(Inputs!$C$4*(1-1/Inputs!$C$5)*(Inputs!$C$2-Inputs!$C$3))*hidden!F75^(0.5-1/(1-1/Inputs!$C$5))*((1-hidden!F75^(1/(1-1/Inputs!$C$5)))^(1/Inputs!$C$5-1)+(1-hidden!F75^(1/(1-1/Inputs!$C$5)))^(1-1/Inputs!$C$5)-2)</f>
        <v>3.6353522235636131E-8</v>
      </c>
      <c r="K78" s="4"/>
      <c r="L78" s="4"/>
      <c r="M78" s="2">
        <f>(hidden!F75*(Inputs!$C$2-Inputs!$C$3)+Inputs!$C$3)*Inputs!$E$2</f>
        <v>6.2159999999999993E-2</v>
      </c>
      <c r="N78" s="2">
        <f>Inputs!$C$6*hidden!F75^0.5*(1-(1-hidden!F75^(1/(1-1/Inputs!$C$5)))^(1-1/Inputs!$C$5))^2</f>
        <v>4.4231410910613133E-12</v>
      </c>
      <c r="O78" s="4"/>
    </row>
    <row r="79" spans="1:15" x14ac:dyDescent="0.25">
      <c r="A79" s="2">
        <f>(hidden!B76*(Inputs!$B$2-Inputs!$B$3)+Inputs!$B$3)*Inputs!$E$2</f>
        <v>6.2779999999999989E-2</v>
      </c>
      <c r="B79" s="2">
        <f>((1-(1-1/Inputs!$B$5))*Inputs!$B$6)/(Inputs!$B$4*(1-1/Inputs!$B$5)*(Inputs!$B$2-Inputs!$B$3))*hidden!B76^(0.5-1/(1-1/Inputs!$B$5))*((1-hidden!B76^(1/(1-1/Inputs!$B$5)))^(1/Inputs!$B$5-1)+(1-hidden!B76^(1/(1-1/Inputs!$B$5)))^(1-1/Inputs!$B$5)-2)</f>
        <v>1.1238811779301536E-8</v>
      </c>
      <c r="C79" s="3"/>
      <c r="D79" s="3"/>
      <c r="E79" s="2">
        <f>(hidden!B76*(Inputs!$B$2-Inputs!$B$3)+Inputs!$B$3)*Inputs!$E$2</f>
        <v>6.2779999999999989E-2</v>
      </c>
      <c r="F79" s="2">
        <f>Inputs!$B$6*hidden!B76^0.5*(1-(1-hidden!B76^(1/(1-1/Inputs!$B$5)))^(1-1/Inputs!$B$5))^2</f>
        <v>2.0776792901457181E-8</v>
      </c>
      <c r="G79" s="3"/>
      <c r="I79" s="2">
        <f>(hidden!F76*(Inputs!$C$2-Inputs!$C$3)+Inputs!$C$3)*Inputs!$E$2</f>
        <v>6.2779999999999989E-2</v>
      </c>
      <c r="J79" s="2">
        <f>((1-(1-1/Inputs!$C$5))*Inputs!$C$6)/(Inputs!$C$4*(1-1/Inputs!$C$5)*(Inputs!$C$2-Inputs!$C$3))*hidden!F76^(0.5-1/(1-1/Inputs!$C$5))*((1-hidden!F76^(1/(1-1/Inputs!$C$5)))^(1/Inputs!$C$5-1)+(1-hidden!F76^(1/(1-1/Inputs!$C$5)))^(1-1/Inputs!$C$5)-2)</f>
        <v>4.2137449586695329E-8</v>
      </c>
      <c r="K79" s="4"/>
      <c r="L79" s="4"/>
      <c r="M79" s="2">
        <f>(hidden!F76*(Inputs!$C$2-Inputs!$C$3)+Inputs!$C$3)*Inputs!$E$2</f>
        <v>6.2779999999999989E-2</v>
      </c>
      <c r="N79" s="2">
        <f>Inputs!$C$6*hidden!F76^0.5*(1-(1-hidden!F76^(1/(1-1/Inputs!$C$5)))^(1-1/Inputs!$C$5))^2</f>
        <v>5.8726787291394509E-12</v>
      </c>
      <c r="O79" s="4"/>
    </row>
    <row r="80" spans="1:15" x14ac:dyDescent="0.25">
      <c r="A80" s="2">
        <f>(hidden!B77*(Inputs!$B$2-Inputs!$B$3)+Inputs!$B$3)*Inputs!$E$2</f>
        <v>6.3399999999999998E-2</v>
      </c>
      <c r="B80" s="2">
        <f>((1-(1-1/Inputs!$B$5))*Inputs!$B$6)/(Inputs!$B$4*(1-1/Inputs!$B$5)*(Inputs!$B$2-Inputs!$B$3))*hidden!B77^(0.5-1/(1-1/Inputs!$B$5))*((1-hidden!B77^(1/(1-1/Inputs!$B$5)))^(1/Inputs!$B$5-1)+(1-hidden!B77^(1/(1-1/Inputs!$B$5)))^(1-1/Inputs!$B$5)-2)</f>
        <v>1.1985822237607477E-8</v>
      </c>
      <c r="C80" s="3"/>
      <c r="D80" s="3"/>
      <c r="E80" s="2">
        <f>(hidden!B77*(Inputs!$B$2-Inputs!$B$3)+Inputs!$B$3)*Inputs!$E$2</f>
        <v>6.3399999999999998E-2</v>
      </c>
      <c r="F80" s="2">
        <f>Inputs!$B$6*hidden!B77^0.5*(1-(1-hidden!B77^(1/(1-1/Inputs!$B$5)))^(1-1/Inputs!$B$5))^2</f>
        <v>2.2686546128891406E-8</v>
      </c>
      <c r="G80" s="3"/>
      <c r="I80" s="2">
        <f>(hidden!F77*(Inputs!$C$2-Inputs!$C$3)+Inputs!$C$3)*Inputs!$E$2</f>
        <v>6.3399999999999998E-2</v>
      </c>
      <c r="J80" s="2">
        <f>((1-(1-1/Inputs!$C$5))*Inputs!$C$6)/(Inputs!$C$4*(1-1/Inputs!$C$5)*(Inputs!$C$2-Inputs!$C$3))*hidden!F77^(0.5-1/(1-1/Inputs!$C$5))*((1-hidden!F77^(1/(1-1/Inputs!$C$5)))^(1/Inputs!$C$5-1)+(1-hidden!F77^(1/(1-1/Inputs!$C$5)))^(1-1/Inputs!$C$5)-2)</f>
        <v>4.8767254159504203E-8</v>
      </c>
      <c r="K80" s="4"/>
      <c r="L80" s="4"/>
      <c r="M80" s="2">
        <f>(hidden!F77*(Inputs!$C$2-Inputs!$C$3)+Inputs!$C$3)*Inputs!$E$2</f>
        <v>6.3399999999999998E-2</v>
      </c>
      <c r="N80" s="2">
        <f>Inputs!$C$6*hidden!F77^0.5*(1-(1-hidden!F77^(1/(1-1/Inputs!$C$5)))^(1-1/Inputs!$C$5))^2</f>
        <v>7.7696781575982705E-12</v>
      </c>
      <c r="O80" s="4"/>
    </row>
    <row r="81" spans="1:15" x14ac:dyDescent="0.25">
      <c r="A81" s="2">
        <f>(hidden!B78*(Inputs!$B$2-Inputs!$B$3)+Inputs!$B$3)*Inputs!$E$2</f>
        <v>6.4019999999999994E-2</v>
      </c>
      <c r="B81" s="2">
        <f>((1-(1-1/Inputs!$B$5))*Inputs!$B$6)/(Inputs!$B$4*(1-1/Inputs!$B$5)*(Inputs!$B$2-Inputs!$B$3))*hidden!B78^(0.5-1/(1-1/Inputs!$B$5))*((1-hidden!B78^(1/(1-1/Inputs!$B$5)))^(1/Inputs!$B$5-1)+(1-hidden!B78^(1/(1-1/Inputs!$B$5)))^(1-1/Inputs!$B$5)-2)</f>
        <v>1.278744039022281E-8</v>
      </c>
      <c r="C81" s="3"/>
      <c r="D81" s="3"/>
      <c r="E81" s="2">
        <f>(hidden!B78*(Inputs!$B$2-Inputs!$B$3)+Inputs!$B$3)*Inputs!$E$2</f>
        <v>6.4019999999999994E-2</v>
      </c>
      <c r="F81" s="2">
        <f>Inputs!$B$6*hidden!B78^0.5*(1-(1-hidden!B78^(1/(1-1/Inputs!$B$5)))^(1-1/Inputs!$B$5))^2</f>
        <v>2.4757458227873288E-8</v>
      </c>
      <c r="G81" s="3"/>
      <c r="I81" s="2">
        <f>(hidden!F78*(Inputs!$C$2-Inputs!$C$3)+Inputs!$C$3)*Inputs!$E$2</f>
        <v>6.4019999999999994E-2</v>
      </c>
      <c r="J81" s="2">
        <f>((1-(1-1/Inputs!$C$5))*Inputs!$C$6)/(Inputs!$C$4*(1-1/Inputs!$C$5)*(Inputs!$C$2-Inputs!$C$3))*hidden!F78^(0.5-1/(1-1/Inputs!$C$5))*((1-hidden!F78^(1/(1-1/Inputs!$C$5)))^(1/Inputs!$C$5-1)+(1-hidden!F78^(1/(1-1/Inputs!$C$5)))^(1-1/Inputs!$C$5)-2)</f>
        <v>5.6361232335636235E-8</v>
      </c>
      <c r="K81" s="4"/>
      <c r="L81" s="4"/>
      <c r="M81" s="2">
        <f>(hidden!F78*(Inputs!$C$2-Inputs!$C$3)+Inputs!$C$3)*Inputs!$E$2</f>
        <v>6.4019999999999994E-2</v>
      </c>
      <c r="N81" s="2">
        <f>Inputs!$C$6*hidden!F78^0.5*(1-(1-hidden!F78^(1/(1-1/Inputs!$C$5)))^(1-1/Inputs!$C$5))^2</f>
        <v>1.0244859400922997E-11</v>
      </c>
      <c r="O81" s="4"/>
    </row>
    <row r="82" spans="1:15" x14ac:dyDescent="0.25">
      <c r="A82" s="2">
        <f>(hidden!B79*(Inputs!$B$2-Inputs!$B$3)+Inputs!$B$3)*Inputs!$E$2</f>
        <v>6.4639999999999989E-2</v>
      </c>
      <c r="B82" s="2">
        <f>((1-(1-1/Inputs!$B$5))*Inputs!$B$6)/(Inputs!$B$4*(1-1/Inputs!$B$5)*(Inputs!$B$2-Inputs!$B$3))*hidden!B79^(0.5-1/(1-1/Inputs!$B$5))*((1-hidden!B79^(1/(1-1/Inputs!$B$5)))^(1/Inputs!$B$5-1)+(1-hidden!B79^(1/(1-1/Inputs!$B$5)))^(1-1/Inputs!$B$5)-2)</f>
        <v>1.3648995195742063E-8</v>
      </c>
      <c r="C82" s="3"/>
      <c r="D82" s="3"/>
      <c r="E82" s="2">
        <f>(hidden!B79*(Inputs!$B$2-Inputs!$B$3)+Inputs!$B$3)*Inputs!$E$2</f>
        <v>6.4639999999999989E-2</v>
      </c>
      <c r="F82" s="2">
        <f>Inputs!$B$6*hidden!B79^0.5*(1-(1-hidden!B79^(1/(1-1/Inputs!$B$5)))^(1-1/Inputs!$B$5))^2</f>
        <v>2.7003251305737407E-8</v>
      </c>
      <c r="G82" s="3"/>
      <c r="I82" s="2">
        <f>(hidden!F79*(Inputs!$C$2-Inputs!$C$3)+Inputs!$C$3)*Inputs!$E$2</f>
        <v>6.4639999999999989E-2</v>
      </c>
      <c r="J82" s="2">
        <f>((1-(1-1/Inputs!$C$5))*Inputs!$C$6)/(Inputs!$C$4*(1-1/Inputs!$C$5)*(Inputs!$C$2-Inputs!$C$3))*hidden!F79^(0.5-1/(1-1/Inputs!$C$5))*((1-hidden!F79^(1/(1-1/Inputs!$C$5)))^(1/Inputs!$C$5-1)+(1-hidden!F79^(1/(1-1/Inputs!$C$5)))^(1-1/Inputs!$C$5)-2)</f>
        <v>6.5055020787358856E-8</v>
      </c>
      <c r="K82" s="4"/>
      <c r="L82" s="4"/>
      <c r="M82" s="2">
        <f>(hidden!F79*(Inputs!$C$2-Inputs!$C$3)+Inputs!$C$3)*Inputs!$E$2</f>
        <v>6.4639999999999989E-2</v>
      </c>
      <c r="N82" s="2">
        <f>Inputs!$C$6*hidden!F79^0.5*(1-(1-hidden!F79^(1/(1-1/Inputs!$C$5)))^(1-1/Inputs!$C$5))^2</f>
        <v>1.3465449445847385E-11</v>
      </c>
      <c r="O82" s="4"/>
    </row>
    <row r="83" spans="1:15" x14ac:dyDescent="0.25">
      <c r="A83" s="2">
        <f>(hidden!B80*(Inputs!$B$2-Inputs!$B$3)+Inputs!$B$3)*Inputs!$E$2</f>
        <v>6.5259999999999985E-2</v>
      </c>
      <c r="B83" s="2">
        <f>((1-(1-1/Inputs!$B$5))*Inputs!$B$6)/(Inputs!$B$4*(1-1/Inputs!$B$5)*(Inputs!$B$2-Inputs!$B$3))*hidden!B80^(0.5-1/(1-1/Inputs!$B$5))*((1-hidden!B80^(1/(1-1/Inputs!$B$5)))^(1/Inputs!$B$5-1)+(1-hidden!B80^(1/(1-1/Inputs!$B$5)))^(1-1/Inputs!$B$5)-2)</f>
        <v>1.4576534309588435E-8</v>
      </c>
      <c r="C83" s="3"/>
      <c r="D83" s="3"/>
      <c r="E83" s="2">
        <f>(hidden!B80*(Inputs!$B$2-Inputs!$B$3)+Inputs!$B$3)*Inputs!$E$2</f>
        <v>6.5259999999999985E-2</v>
      </c>
      <c r="F83" s="2">
        <f>Inputs!$B$6*hidden!B80^0.5*(1-(1-hidden!B80^(1/(1-1/Inputs!$B$5)))^(1-1/Inputs!$B$5))^2</f>
        <v>2.9439028646160045E-8</v>
      </c>
      <c r="G83" s="3"/>
      <c r="I83" s="2">
        <f>(hidden!F80*(Inputs!$C$2-Inputs!$C$3)+Inputs!$C$3)*Inputs!$E$2</f>
        <v>6.5259999999999985E-2</v>
      </c>
      <c r="J83" s="2">
        <f>((1-(1-1/Inputs!$C$5))*Inputs!$C$6)/(Inputs!$C$4*(1-1/Inputs!$C$5)*(Inputs!$C$2-Inputs!$C$3))*hidden!F80^(0.5-1/(1-1/Inputs!$C$5))*((1-hidden!F80^(1/(1-1/Inputs!$C$5)))^(1/Inputs!$C$5-1)+(1-hidden!F80^(1/(1-1/Inputs!$C$5)))^(1-1/Inputs!$C$5)-2)</f>
        <v>7.5004631284759295E-8</v>
      </c>
      <c r="K83" s="4"/>
      <c r="L83" s="4"/>
      <c r="M83" s="2">
        <f>(hidden!F80*(Inputs!$C$2-Inputs!$C$3)+Inputs!$C$3)*Inputs!$E$2</f>
        <v>6.5259999999999985E-2</v>
      </c>
      <c r="N83" s="2">
        <f>Inputs!$C$6*hidden!F80^0.5*(1-(1-hidden!F80^(1/(1-1/Inputs!$C$5)))^(1-1/Inputs!$C$5))^2</f>
        <v>1.7645119555331793E-11</v>
      </c>
      <c r="O83" s="4"/>
    </row>
    <row r="84" spans="1:15" x14ac:dyDescent="0.25">
      <c r="A84" s="2">
        <f>(hidden!B81*(Inputs!$B$2-Inputs!$B$3)+Inputs!$B$3)*Inputs!$E$2</f>
        <v>6.5879999999999994E-2</v>
      </c>
      <c r="B84" s="2">
        <f>((1-(1-1/Inputs!$B$5))*Inputs!$B$6)/(Inputs!$B$4*(1-1/Inputs!$B$5)*(Inputs!$B$2-Inputs!$B$3))*hidden!B81^(0.5-1/(1-1/Inputs!$B$5))*((1-hidden!B81^(1/(1-1/Inputs!$B$5)))^(1/Inputs!$B$5-1)+(1-hidden!B81^(1/(1-1/Inputs!$B$5)))^(1-1/Inputs!$B$5)-2)</f>
        <v>1.5576950659900676E-8</v>
      </c>
      <c r="C84" s="3"/>
      <c r="D84" s="3"/>
      <c r="E84" s="2">
        <f>(hidden!B81*(Inputs!$B$2-Inputs!$B$3)+Inputs!$B$3)*Inputs!$E$2</f>
        <v>6.5879999999999994E-2</v>
      </c>
      <c r="F84" s="2">
        <f>Inputs!$B$6*hidden!B81^0.5*(1-(1-hidden!B81^(1/(1-1/Inputs!$B$5)))^(1-1/Inputs!$B$5))^2</f>
        <v>3.2081459883431679E-8</v>
      </c>
      <c r="G84" s="3"/>
      <c r="I84" s="2">
        <f>(hidden!F81*(Inputs!$C$2-Inputs!$C$3)+Inputs!$C$3)*Inputs!$E$2</f>
        <v>6.5879999999999994E-2</v>
      </c>
      <c r="J84" s="2">
        <f>((1-(1-1/Inputs!$C$5))*Inputs!$C$6)/(Inputs!$C$4*(1-1/Inputs!$C$5)*(Inputs!$C$2-Inputs!$C$3))*hidden!F81^(0.5-1/(1-1/Inputs!$C$5))*((1-hidden!F81^(1/(1-1/Inputs!$C$5)))^(1/Inputs!$C$5-1)+(1-hidden!F81^(1/(1-1/Inputs!$C$5)))^(1-1/Inputs!$C$5)-2)</f>
        <v>8.6390162235774003E-8</v>
      </c>
      <c r="K84" s="4"/>
      <c r="L84" s="4"/>
      <c r="M84" s="2">
        <f>(hidden!F81*(Inputs!$C$2-Inputs!$C$3)+Inputs!$C$3)*Inputs!$E$2</f>
        <v>6.5879999999999994E-2</v>
      </c>
      <c r="N84" s="2">
        <f>Inputs!$C$6*hidden!F81^0.5*(1-(1-hidden!F81^(1/(1-1/Inputs!$C$5)))^(1-1/Inputs!$C$5))^2</f>
        <v>2.3056647273269131E-11</v>
      </c>
      <c r="O84" s="4"/>
    </row>
    <row r="85" spans="1:15" x14ac:dyDescent="0.25">
      <c r="A85" s="2">
        <f>(hidden!B82*(Inputs!$B$2-Inputs!$B$3)+Inputs!$B$3)*Inputs!$E$2</f>
        <v>6.649999999999999E-2</v>
      </c>
      <c r="B85" s="2">
        <f>((1-(1-1/Inputs!$B$5))*Inputs!$B$6)/(Inputs!$B$4*(1-1/Inputs!$B$5)*(Inputs!$B$2-Inputs!$B$3))*hidden!B82^(0.5-1/(1-1/Inputs!$B$5))*((1-hidden!B82^(1/(1-1/Inputs!$B$5)))^(1/Inputs!$B$5-1)+(1-hidden!B82^(1/(1-1/Inputs!$B$5)))^(1-1/Inputs!$B$5)-2)</f>
        <v>1.66581370254018E-8</v>
      </c>
      <c r="C85" s="3"/>
      <c r="D85" s="3"/>
      <c r="E85" s="2">
        <f>(hidden!B82*(Inputs!$B$2-Inputs!$B$3)+Inputs!$B$3)*Inputs!$E$2</f>
        <v>6.649999999999999E-2</v>
      </c>
      <c r="F85" s="2">
        <f>Inputs!$B$6*hidden!B82^0.5*(1-(1-hidden!B82^(1/(1-1/Inputs!$B$5)))^(1-1/Inputs!$B$5))^2</f>
        <v>3.4948999149602073E-8</v>
      </c>
      <c r="G85" s="3"/>
      <c r="I85" s="2">
        <f>(hidden!F82*(Inputs!$C$2-Inputs!$C$3)+Inputs!$C$3)*Inputs!$E$2</f>
        <v>6.649999999999999E-2</v>
      </c>
      <c r="J85" s="2">
        <f>((1-(1-1/Inputs!$C$5))*Inputs!$C$6)/(Inputs!$C$4*(1-1/Inputs!$C$5)*(Inputs!$C$2-Inputs!$C$3))*hidden!F82^(0.5-1/(1-1/Inputs!$C$5))*((1-hidden!F82^(1/(1-1/Inputs!$C$5)))^(1/Inputs!$C$5-1)+(1-hidden!F82^(1/(1-1/Inputs!$C$5)))^(1-1/Inputs!$C$5)-2)</f>
        <v>9.9420371981760759E-8</v>
      </c>
      <c r="K85" s="4"/>
      <c r="L85" s="4"/>
      <c r="M85" s="2">
        <f>(hidden!F82*(Inputs!$C$2-Inputs!$C$3)+Inputs!$C$3)*Inputs!$E$2</f>
        <v>6.649999999999999E-2</v>
      </c>
      <c r="N85" s="2">
        <f>Inputs!$C$6*hidden!F82^0.5*(1-(1-hidden!F82^(1/(1-1/Inputs!$C$5)))^(1-1/Inputs!$C$5))^2</f>
        <v>3.0048091610388166E-11</v>
      </c>
      <c r="O85" s="4"/>
    </row>
    <row r="86" spans="1:15" x14ac:dyDescent="0.25">
      <c r="A86" s="2">
        <f>(hidden!B83*(Inputs!$B$2-Inputs!$B$3)+Inputs!$B$3)*Inputs!$E$2</f>
        <v>6.7119999999999999E-2</v>
      </c>
      <c r="B86" s="2">
        <f>((1-(1-1/Inputs!$B$5))*Inputs!$B$6)/(Inputs!$B$4*(1-1/Inputs!$B$5)*(Inputs!$B$2-Inputs!$B$3))*hidden!B83^(0.5-1/(1-1/Inputs!$B$5))*((1-hidden!B83^(1/(1-1/Inputs!$B$5)))^(1/Inputs!$B$5-1)+(1-hidden!B83^(1/(1-1/Inputs!$B$5)))^(1-1/Inputs!$B$5)-2)</f>
        <v>1.7829176191727073E-8</v>
      </c>
      <c r="C86" s="3"/>
      <c r="D86" s="3"/>
      <c r="E86" s="2">
        <f>(hidden!B83*(Inputs!$B$2-Inputs!$B$3)+Inputs!$B$3)*Inputs!$E$2</f>
        <v>6.7119999999999999E-2</v>
      </c>
      <c r="F86" s="2">
        <f>Inputs!$B$6*hidden!B83^0.5*(1-(1-hidden!B83^(1/(1-1/Inputs!$B$5)))^(1-1/Inputs!$B$5))^2</f>
        <v>3.8062143649076076E-8</v>
      </c>
      <c r="G86" s="3"/>
      <c r="I86" s="2">
        <f>(hidden!F83*(Inputs!$C$2-Inputs!$C$3)+Inputs!$C$3)*Inputs!$E$2</f>
        <v>6.7119999999999999E-2</v>
      </c>
      <c r="J86" s="2">
        <f>((1-(1-1/Inputs!$C$5))*Inputs!$C$6)/(Inputs!$C$4*(1-1/Inputs!$C$5)*(Inputs!$C$2-Inputs!$C$3))*hidden!F83^(0.5-1/(1-1/Inputs!$C$5))*((1-hidden!F83^(1/(1-1/Inputs!$C$5)))^(1/Inputs!$C$5-1)+(1-hidden!F83^(1/(1-1/Inputs!$C$5)))^(1-1/Inputs!$C$5)-2)</f>
        <v>1.1433835859378193E-7</v>
      </c>
      <c r="K86" s="4"/>
      <c r="L86" s="4"/>
      <c r="M86" s="2">
        <f>(hidden!F83*(Inputs!$C$2-Inputs!$C$3)+Inputs!$C$3)*Inputs!$E$2</f>
        <v>6.7119999999999999E-2</v>
      </c>
      <c r="N86" s="2">
        <f>Inputs!$C$6*hidden!F83^0.5*(1-(1-hidden!F83^(1/(1-1/Inputs!$C$5)))^(1-1/Inputs!$C$5))^2</f>
        <v>3.9063522923489189E-11</v>
      </c>
      <c r="O86" s="4"/>
    </row>
    <row r="87" spans="1:15" x14ac:dyDescent="0.25">
      <c r="A87" s="2">
        <f>(hidden!B84*(Inputs!$B$2-Inputs!$B$3)+Inputs!$B$3)*Inputs!$E$2</f>
        <v>6.7740000000000009E-2</v>
      </c>
      <c r="B87" s="2">
        <f>((1-(1-1/Inputs!$B$5))*Inputs!$B$6)/(Inputs!$B$4*(1-1/Inputs!$B$5)*(Inputs!$B$2-Inputs!$B$3))*hidden!B84^(0.5-1/(1-1/Inputs!$B$5))*((1-hidden!B84^(1/(1-1/Inputs!$B$5)))^(1/Inputs!$B$5-1)+(1-hidden!B84^(1/(1-1/Inputs!$B$5)))^(1-1/Inputs!$B$5)-2)</f>
        <v>1.9100576720579528E-8</v>
      </c>
      <c r="C87" s="3"/>
      <c r="D87" s="3"/>
      <c r="E87" s="2">
        <f>(hidden!B84*(Inputs!$B$2-Inputs!$B$3)+Inputs!$B$3)*Inputs!$E$2</f>
        <v>6.7740000000000009E-2</v>
      </c>
      <c r="F87" s="2">
        <f>Inputs!$B$6*hidden!B84^0.5*(1-(1-hidden!B84^(1/(1-1/Inputs!$B$5)))^(1-1/Inputs!$B$5))^2</f>
        <v>4.1443742187909337E-8</v>
      </c>
      <c r="G87" s="3"/>
      <c r="I87" s="2">
        <f>(hidden!F84*(Inputs!$C$2-Inputs!$C$3)+Inputs!$C$3)*Inputs!$E$2</f>
        <v>6.7740000000000009E-2</v>
      </c>
      <c r="J87" s="2">
        <f>((1-(1-1/Inputs!$C$5))*Inputs!$C$6)/(Inputs!$C$4*(1-1/Inputs!$C$5)*(Inputs!$C$2-Inputs!$C$3))*hidden!F84^(0.5-1/(1-1/Inputs!$C$5))*((1-hidden!F84^(1/(1-1/Inputs!$C$5)))^(1/Inputs!$C$5-1)+(1-hidden!F84^(1/(1-1/Inputs!$C$5)))^(1-1/Inputs!$C$5)-2)</f>
        <v>1.3142867276309191E-7</v>
      </c>
      <c r="K87" s="4"/>
      <c r="L87" s="4"/>
      <c r="M87" s="2">
        <f>(hidden!F84*(Inputs!$C$2-Inputs!$C$3)+Inputs!$C$3)*Inputs!$E$2</f>
        <v>6.7740000000000009E-2</v>
      </c>
      <c r="N87" s="2">
        <f>Inputs!$C$6*hidden!F84^0.5*(1-(1-hidden!F84^(1/(1-1/Inputs!$C$5)))^(1-1/Inputs!$C$5))^2</f>
        <v>5.0669695040762249E-11</v>
      </c>
      <c r="O87" s="4"/>
    </row>
    <row r="88" spans="1:15" x14ac:dyDescent="0.25">
      <c r="A88" s="2">
        <f>(hidden!B85*(Inputs!$B$2-Inputs!$B$3)+Inputs!$B$3)*Inputs!$E$2</f>
        <v>6.8360000000000004E-2</v>
      </c>
      <c r="B88" s="2">
        <f>((1-(1-1/Inputs!$B$5))*Inputs!$B$6)/(Inputs!$B$4*(1-1/Inputs!$B$5)*(Inputs!$B$2-Inputs!$B$3))*hidden!B85^(0.5-1/(1-1/Inputs!$B$5))*((1-hidden!B85^(1/(1-1/Inputs!$B$5)))^(1/Inputs!$B$5-1)+(1-hidden!B85^(1/(1-1/Inputs!$B$5)))^(1-1/Inputs!$B$5)-2)</f>
        <v>2.0484567766062701E-8</v>
      </c>
      <c r="C88" s="3"/>
      <c r="D88" s="3"/>
      <c r="E88" s="2">
        <f>(hidden!B85*(Inputs!$B$2-Inputs!$B$3)+Inputs!$B$3)*Inputs!$E$2</f>
        <v>6.8360000000000004E-2</v>
      </c>
      <c r="F88" s="2">
        <f>Inputs!$B$6*hidden!B85^0.5*(1-(1-hidden!B85^(1/(1-1/Inputs!$B$5)))^(1-1/Inputs!$B$5))^2</f>
        <v>4.511936595123841E-8</v>
      </c>
      <c r="G88" s="3"/>
      <c r="I88" s="2">
        <f>(hidden!F85*(Inputs!$C$2-Inputs!$C$3)+Inputs!$C$3)*Inputs!$E$2</f>
        <v>6.8360000000000004E-2</v>
      </c>
      <c r="J88" s="2">
        <f>((1-(1-1/Inputs!$C$5))*Inputs!$C$6)/(Inputs!$C$4*(1-1/Inputs!$C$5)*(Inputs!$C$2-Inputs!$C$3))*hidden!F85^(0.5-1/(1-1/Inputs!$C$5))*((1-hidden!F85^(1/(1-1/Inputs!$C$5)))^(1/Inputs!$C$5-1)+(1-hidden!F85^(1/(1-1/Inputs!$C$5)))^(1-1/Inputs!$C$5)-2)</f>
        <v>1.5102630445449245E-7</v>
      </c>
      <c r="K88" s="4"/>
      <c r="L88" s="4"/>
      <c r="M88" s="2">
        <f>(hidden!F85*(Inputs!$C$2-Inputs!$C$3)+Inputs!$C$3)*Inputs!$E$2</f>
        <v>6.8360000000000004E-2</v>
      </c>
      <c r="N88" s="2">
        <f>Inputs!$C$6*hidden!F85^0.5*(1-(1-hidden!F85^(1/(1-1/Inputs!$C$5)))^(1-1/Inputs!$C$5))^2</f>
        <v>6.5590525750969221E-11</v>
      </c>
      <c r="O88" s="4"/>
    </row>
    <row r="89" spans="1:15" x14ac:dyDescent="0.25">
      <c r="A89" s="2">
        <f>(hidden!B86*(Inputs!$B$2-Inputs!$B$3)+Inputs!$B$3)*Inputs!$E$2</f>
        <v>6.898E-2</v>
      </c>
      <c r="B89" s="2">
        <f>((1-(1-1/Inputs!$B$5))*Inputs!$B$6)/(Inputs!$B$4*(1-1/Inputs!$B$5)*(Inputs!$B$2-Inputs!$B$3))*hidden!B86^(0.5-1/(1-1/Inputs!$B$5))*((1-hidden!B86^(1/(1-1/Inputs!$B$5)))^(1/Inputs!$B$5-1)+(1-hidden!B86^(1/(1-1/Inputs!$B$5)))^(1-1/Inputs!$B$5)-2)</f>
        <v>2.1995471136524318E-8</v>
      </c>
      <c r="C89" s="3"/>
      <c r="D89" s="3"/>
      <c r="E89" s="2">
        <f>(hidden!B86*(Inputs!$B$2-Inputs!$B$3)+Inputs!$B$3)*Inputs!$E$2</f>
        <v>6.898E-2</v>
      </c>
      <c r="F89" s="2">
        <f>Inputs!$B$6*hidden!B86^0.5*(1-(1-hidden!B86^(1/(1-1/Inputs!$B$5)))^(1-1/Inputs!$B$5))^2</f>
        <v>4.9117757556881999E-8</v>
      </c>
      <c r="G89" s="3"/>
      <c r="I89" s="2">
        <f>(hidden!F86*(Inputs!$C$2-Inputs!$C$3)+Inputs!$C$3)*Inputs!$E$2</f>
        <v>6.898E-2</v>
      </c>
      <c r="J89" s="2">
        <f>((1-(1-1/Inputs!$C$5))*Inputs!$C$6)/(Inputs!$C$4*(1-1/Inputs!$C$5)*(Inputs!$C$2-Inputs!$C$3))*hidden!F86^(0.5-1/(1-1/Inputs!$C$5))*((1-hidden!F86^(1/(1-1/Inputs!$C$5)))^(1/Inputs!$C$5-1)+(1-hidden!F86^(1/(1-1/Inputs!$C$5)))^(1-1/Inputs!$C$5)-2)</f>
        <v>1.7352814471457932E-7</v>
      </c>
      <c r="K89" s="4"/>
      <c r="L89" s="4"/>
      <c r="M89" s="2">
        <f>(hidden!F86*(Inputs!$C$2-Inputs!$C$3)+Inputs!$C$3)*Inputs!$E$2</f>
        <v>6.898E-2</v>
      </c>
      <c r="N89" s="2">
        <f>Inputs!$C$6*hidden!F86^0.5*(1-(1-hidden!F86^(1/(1-1/Inputs!$C$5)))^(1-1/Inputs!$C$5))^2</f>
        <v>8.4751921666294237E-11</v>
      </c>
      <c r="O89" s="4"/>
    </row>
    <row r="90" spans="1:15" x14ac:dyDescent="0.25">
      <c r="A90" s="2">
        <f>(hidden!B87*(Inputs!$B$2-Inputs!$B$3)+Inputs!$B$3)*Inputs!$E$2</f>
        <v>6.9599999999999995E-2</v>
      </c>
      <c r="B90" s="2">
        <f>((1-(1-1/Inputs!$B$5))*Inputs!$B$6)/(Inputs!$B$4*(1-1/Inputs!$B$5)*(Inputs!$B$2-Inputs!$B$3))*hidden!B87^(0.5-1/(1-1/Inputs!$B$5))*((1-hidden!B87^(1/(1-1/Inputs!$B$5)))^(1/Inputs!$B$5-1)+(1-hidden!B87^(1/(1-1/Inputs!$B$5)))^(1-1/Inputs!$B$5)-2)</f>
        <v>2.3650175569104903E-8</v>
      </c>
      <c r="C90" s="3"/>
      <c r="D90" s="3"/>
      <c r="E90" s="2">
        <f>(hidden!B87*(Inputs!$B$2-Inputs!$B$3)+Inputs!$B$3)*Inputs!$E$2</f>
        <v>6.9599999999999995E-2</v>
      </c>
      <c r="F90" s="2">
        <f>Inputs!$B$6*hidden!B87^0.5*(1-(1-hidden!B87^(1/(1-1/Inputs!$B$5)))^(1-1/Inputs!$B$5))^2</f>
        <v>5.3471379518660734E-8</v>
      </c>
      <c r="G90" s="3"/>
      <c r="I90" s="2">
        <f>(hidden!F87*(Inputs!$C$2-Inputs!$C$3)+Inputs!$C$3)*Inputs!$E$2</f>
        <v>6.9599999999999995E-2</v>
      </c>
      <c r="J90" s="2">
        <f>((1-(1-1/Inputs!$C$5))*Inputs!$C$6)/(Inputs!$C$4*(1-1/Inputs!$C$5)*(Inputs!$C$2-Inputs!$C$3))*hidden!F87^(0.5-1/(1-1/Inputs!$C$5))*((1-hidden!F87^(1/(1-1/Inputs!$C$5)))^(1/Inputs!$C$5-1)+(1-hidden!F87^(1/(1-1/Inputs!$C$5)))^(1-1/Inputs!$C$5)-2)</f>
        <v>1.9940775374407526E-7</v>
      </c>
      <c r="K90" s="4"/>
      <c r="L90" s="4"/>
      <c r="M90" s="2">
        <f>(hidden!F87*(Inputs!$C$2-Inputs!$C$3)+Inputs!$C$3)*Inputs!$E$2</f>
        <v>6.9599999999999995E-2</v>
      </c>
      <c r="N90" s="2">
        <f>Inputs!$C$6*hidden!F87^0.5*(1-(1-hidden!F87^(1/(1-1/Inputs!$C$5)))^(1-1/Inputs!$C$5))^2</f>
        <v>1.0934043357207468E-10</v>
      </c>
      <c r="O90" s="4"/>
    </row>
    <row r="91" spans="1:15" x14ac:dyDescent="0.25">
      <c r="A91" s="2">
        <f>(hidden!B88*(Inputs!$B$2-Inputs!$B$3)+Inputs!$B$3)*Inputs!$E$2</f>
        <v>7.0219999999999991E-2</v>
      </c>
      <c r="B91" s="2">
        <f>((1-(1-1/Inputs!$B$5))*Inputs!$B$6)/(Inputs!$B$4*(1-1/Inputs!$B$5)*(Inputs!$B$2-Inputs!$B$3))*hidden!B88^(0.5-1/(1-1/Inputs!$B$5))*((1-hidden!B88^(1/(1-1/Inputs!$B$5)))^(1/Inputs!$B$5-1)+(1-hidden!B88^(1/(1-1/Inputs!$B$5)))^(1-1/Inputs!$B$5)-2)</f>
        <v>2.546874794851483E-8</v>
      </c>
      <c r="C91" s="3"/>
      <c r="D91" s="3"/>
      <c r="E91" s="2">
        <f>(hidden!B88*(Inputs!$B$2-Inputs!$B$3)+Inputs!$B$3)*Inputs!$E$2</f>
        <v>7.0219999999999991E-2</v>
      </c>
      <c r="F91" s="2">
        <f>Inputs!$B$6*hidden!B88^0.5*(1-(1-hidden!B88^(1/(1-1/Inputs!$B$5)))^(1-1/Inputs!$B$5))^2</f>
        <v>5.8217090328259473E-8</v>
      </c>
      <c r="G91" s="3"/>
      <c r="I91" s="2">
        <f>(hidden!F88*(Inputs!$C$2-Inputs!$C$3)+Inputs!$C$3)*Inputs!$E$2</f>
        <v>7.0219999999999991E-2</v>
      </c>
      <c r="J91" s="2">
        <f>((1-(1-1/Inputs!$C$5))*Inputs!$C$6)/(Inputs!$C$4*(1-1/Inputs!$C$5)*(Inputs!$C$2-Inputs!$C$3))*hidden!F88^(0.5-1/(1-1/Inputs!$C$5))*((1-hidden!F88^(1/(1-1/Inputs!$C$5)))^(1/Inputs!$C$5-1)+(1-hidden!F88^(1/(1-1/Inputs!$C$5)))^(1-1/Inputs!$C$5)-2)</f>
        <v>2.2923459969565794E-7</v>
      </c>
      <c r="K91" s="4"/>
      <c r="L91" s="4"/>
      <c r="M91" s="2">
        <f>(hidden!F88*(Inputs!$C$2-Inputs!$C$3)+Inputs!$C$3)*Inputs!$E$2</f>
        <v>7.0219999999999991E-2</v>
      </c>
      <c r="N91" s="2">
        <f>Inputs!$C$6*hidden!F88^0.5*(1-(1-hidden!F88^(1/(1-1/Inputs!$C$5)))^(1-1/Inputs!$C$5))^2</f>
        <v>1.4088059531444661E-10</v>
      </c>
      <c r="O91" s="4"/>
    </row>
    <row r="92" spans="1:15" x14ac:dyDescent="0.25">
      <c r="A92" s="2">
        <f>(hidden!B89*(Inputs!$B$2-Inputs!$B$3)+Inputs!$B$3)*Inputs!$E$2</f>
        <v>7.084E-2</v>
      </c>
      <c r="B92" s="2">
        <f>((1-(1-1/Inputs!$B$5))*Inputs!$B$6)/(Inputs!$B$4*(1-1/Inputs!$B$5)*(Inputs!$B$2-Inputs!$B$3))*hidden!B89^(0.5-1/(1-1/Inputs!$B$5))*((1-hidden!B89^(1/(1-1/Inputs!$B$5)))^(1/Inputs!$B$5-1)+(1-hidden!B89^(1/(1-1/Inputs!$B$5)))^(1-1/Inputs!$B$5)-2)</f>
        <v>2.7475230522088477E-8</v>
      </c>
      <c r="C92" s="3"/>
      <c r="D92" s="3"/>
      <c r="E92" s="2">
        <f>(hidden!B89*(Inputs!$B$2-Inputs!$B$3)+Inputs!$B$3)*Inputs!$E$2</f>
        <v>7.084E-2</v>
      </c>
      <c r="F92" s="2">
        <f>Inputs!$B$6*hidden!B89^0.5*(1-(1-hidden!B89^(1/(1-1/Inputs!$B$5)))^(1-1/Inputs!$B$5))^2</f>
        <v>6.3396986316210896E-8</v>
      </c>
      <c r="G92" s="3"/>
      <c r="I92" s="2">
        <f>(hidden!F89*(Inputs!$C$2-Inputs!$C$3)+Inputs!$C$3)*Inputs!$E$2</f>
        <v>7.084E-2</v>
      </c>
      <c r="J92" s="2">
        <f>((1-(1-1/Inputs!$C$5))*Inputs!$C$6)/(Inputs!$C$4*(1-1/Inputs!$C$5)*(Inputs!$C$2-Inputs!$C$3))*hidden!F89^(0.5-1/(1-1/Inputs!$C$5))*((1-hidden!F89^(1/(1-1/Inputs!$C$5)))^(1/Inputs!$C$5-1)+(1-hidden!F89^(1/(1-1/Inputs!$C$5)))^(1-1/Inputs!$C$5)-2)</f>
        <v>2.636994243241281E-7</v>
      </c>
      <c r="K92" s="4"/>
      <c r="L92" s="4"/>
      <c r="M92" s="2">
        <f>(hidden!F89*(Inputs!$C$2-Inputs!$C$3)+Inputs!$C$3)*Inputs!$E$2</f>
        <v>7.084E-2</v>
      </c>
      <c r="N92" s="2">
        <f>Inputs!$C$6*hidden!F89^0.5*(1-(1-hidden!F89^(1/(1-1/Inputs!$C$5)))^(1-1/Inputs!$C$5))^2</f>
        <v>1.8133779691776784E-10</v>
      </c>
      <c r="O92" s="4"/>
    </row>
    <row r="93" spans="1:15" x14ac:dyDescent="0.25">
      <c r="A93" s="2">
        <f>(hidden!B90*(Inputs!$B$2-Inputs!$B$3)+Inputs!$B$3)*Inputs!$E$2</f>
        <v>7.1459999999999996E-2</v>
      </c>
      <c r="B93" s="2">
        <f>((1-(1-1/Inputs!$B$5))*Inputs!$B$6)/(Inputs!$B$4*(1-1/Inputs!$B$5)*(Inputs!$B$2-Inputs!$B$3))*hidden!B90^(0.5-1/(1-1/Inputs!$B$5))*((1-hidden!B90^(1/(1-1/Inputs!$B$5)))^(1/Inputs!$B$5-1)+(1-hidden!B90^(1/(1-1/Inputs!$B$5)))^(1-1/Inputs!$B$5)-2)</f>
        <v>2.9698694550685248E-8</v>
      </c>
      <c r="C93" s="3"/>
      <c r="D93" s="3"/>
      <c r="E93" s="2">
        <f>(hidden!B90*(Inputs!$B$2-Inputs!$B$3)+Inputs!$B$3)*Inputs!$E$2</f>
        <v>7.1459999999999996E-2</v>
      </c>
      <c r="F93" s="2">
        <f>Inputs!$B$6*hidden!B90^0.5*(1-(1-hidden!B90^(1/(1-1/Inputs!$B$5)))^(1-1/Inputs!$B$5))^2</f>
        <v>6.9059461680151325E-8</v>
      </c>
      <c r="G93" s="3"/>
      <c r="I93" s="2">
        <f>(hidden!F90*(Inputs!$C$2-Inputs!$C$3)+Inputs!$C$3)*Inputs!$E$2</f>
        <v>7.1459999999999996E-2</v>
      </c>
      <c r="J93" s="2">
        <f>((1-(1-1/Inputs!$C$5))*Inputs!$C$6)/(Inputs!$C$4*(1-1/Inputs!$C$5)*(Inputs!$C$2-Inputs!$C$3))*hidden!F90^(0.5-1/(1-1/Inputs!$C$5))*((1-hidden!F90^(1/(1-1/Inputs!$C$5)))^(1/Inputs!$C$5-1)+(1-hidden!F90^(1/(1-1/Inputs!$C$5)))^(1-1/Inputs!$C$5)-2)</f>
        <v>3.0364813010944242E-7</v>
      </c>
      <c r="K93" s="4"/>
      <c r="L93" s="4"/>
      <c r="M93" s="2">
        <f>(hidden!F90*(Inputs!$C$2-Inputs!$C$3)+Inputs!$C$3)*Inputs!$E$2</f>
        <v>7.1459999999999996E-2</v>
      </c>
      <c r="N93" s="2">
        <f>Inputs!$C$6*hidden!F90^0.5*(1-(1-hidden!F90^(1/(1-1/Inputs!$C$5)))^(1-1/Inputs!$C$5))^2</f>
        <v>2.3325651251510236E-10</v>
      </c>
      <c r="O93" s="4"/>
    </row>
    <row r="94" spans="1:15" x14ac:dyDescent="0.25">
      <c r="A94" s="2">
        <f>(hidden!B91*(Inputs!$B$2-Inputs!$B$3)+Inputs!$B$3)*Inputs!$E$2</f>
        <v>7.2079999999999991E-2</v>
      </c>
      <c r="B94" s="2">
        <f>((1-(1-1/Inputs!$B$5))*Inputs!$B$6)/(Inputs!$B$4*(1-1/Inputs!$B$5)*(Inputs!$B$2-Inputs!$B$3))*hidden!B91^(0.5-1/(1-1/Inputs!$B$5))*((1-hidden!B91^(1/(1-1/Inputs!$B$5)))^(1/Inputs!$B$5-1)+(1-hidden!B91^(1/(1-1/Inputs!$B$5)))^(1-1/Inputs!$B$5)-2)</f>
        <v>3.2174653422463612E-8</v>
      </c>
      <c r="C94" s="3"/>
      <c r="D94" s="3"/>
      <c r="E94" s="2">
        <f>(hidden!B91*(Inputs!$B$2-Inputs!$B$3)+Inputs!$B$3)*Inputs!$E$2</f>
        <v>7.2079999999999991E-2</v>
      </c>
      <c r="F94" s="2">
        <f>Inputs!$B$6*hidden!B91^0.5*(1-(1-hidden!B91^(1/(1-1/Inputs!$B$5)))^(1-1/Inputs!$B$5))^2</f>
        <v>7.5260559777312305E-8</v>
      </c>
      <c r="G94" s="3"/>
      <c r="I94" s="2">
        <f>(hidden!F91*(Inputs!$C$2-Inputs!$C$3)+Inputs!$C$3)*Inputs!$E$2</f>
        <v>7.2079999999999991E-2</v>
      </c>
      <c r="J94" s="2">
        <f>((1-(1-1/Inputs!$C$5))*Inputs!$C$6)/(Inputs!$C$4*(1-1/Inputs!$C$5)*(Inputs!$C$2-Inputs!$C$3))*hidden!F91^(0.5-1/(1-1/Inputs!$C$5))*((1-hidden!F91^(1/(1-1/Inputs!$C$5)))^(1/Inputs!$C$5-1)+(1-hidden!F91^(1/(1-1/Inputs!$C$5)))^(1-1/Inputs!$C$5)-2)</f>
        <v>3.501277147624126E-7</v>
      </c>
      <c r="K94" s="4"/>
      <c r="L94" s="4"/>
      <c r="M94" s="2">
        <f>(hidden!F91*(Inputs!$C$2-Inputs!$C$3)+Inputs!$C$3)*Inputs!$E$2</f>
        <v>7.2079999999999991E-2</v>
      </c>
      <c r="N94" s="2">
        <f>Inputs!$C$6*hidden!F91^0.5*(1-(1-hidden!F91^(1/(1-1/Inputs!$C$5)))^(1-1/Inputs!$C$5))^2</f>
        <v>2.9994820338725764E-10</v>
      </c>
      <c r="O94" s="4"/>
    </row>
    <row r="95" spans="1:15" x14ac:dyDescent="0.25">
      <c r="A95" s="2">
        <f>(hidden!B92*(Inputs!$B$2-Inputs!$B$3)+Inputs!$B$3)*Inputs!$E$2</f>
        <v>7.2699999999999987E-2</v>
      </c>
      <c r="B95" s="2">
        <f>((1-(1-1/Inputs!$B$5))*Inputs!$B$6)/(Inputs!$B$4*(1-1/Inputs!$B$5)*(Inputs!$B$2-Inputs!$B$3))*hidden!B92^(0.5-1/(1-1/Inputs!$B$5))*((1-hidden!B92^(1/(1-1/Inputs!$B$5)))^(1/Inputs!$B$5-1)+(1-hidden!B92^(1/(1-1/Inputs!$B$5)))^(1-1/Inputs!$B$5)-2)</f>
        <v>3.4946989021610227E-8</v>
      </c>
      <c r="C95" s="3"/>
      <c r="D95" s="3"/>
      <c r="E95" s="2">
        <f>(hidden!B92*(Inputs!$B$2-Inputs!$B$3)+Inputs!$B$3)*Inputs!$E$2</f>
        <v>7.2699999999999987E-2</v>
      </c>
      <c r="F95" s="2">
        <f>Inputs!$B$6*hidden!B92^0.5*(1-(1-hidden!B92^(1/(1-1/Inputs!$B$5)))^(1-1/Inputs!$B$5))^2</f>
        <v>8.2065719525646268E-8</v>
      </c>
      <c r="G95" s="3"/>
      <c r="I95" s="2">
        <f>(hidden!F92*(Inputs!$C$2-Inputs!$C$3)+Inputs!$C$3)*Inputs!$E$2</f>
        <v>7.2699999999999987E-2</v>
      </c>
      <c r="J95" s="2">
        <f>((1-(1-1/Inputs!$C$5))*Inputs!$C$6)/(Inputs!$C$4*(1-1/Inputs!$C$5)*(Inputs!$C$2-Inputs!$C$3))*hidden!F92^(0.5-1/(1-1/Inputs!$C$5))*((1-hidden!F92^(1/(1-1/Inputs!$C$5)))^(1/Inputs!$C$5-1)+(1-hidden!F92^(1/(1-1/Inputs!$C$5)))^(1-1/Inputs!$C$5)-2)</f>
        <v>4.0444955065093339E-7</v>
      </c>
      <c r="K95" s="4"/>
      <c r="L95" s="4"/>
      <c r="M95" s="2">
        <f>(hidden!F92*(Inputs!$C$2-Inputs!$C$3)+Inputs!$C$3)*Inputs!$E$2</f>
        <v>7.2699999999999987E-2</v>
      </c>
      <c r="N95" s="2">
        <f>Inputs!$C$6*hidden!F92^0.5*(1-(1-hidden!F92^(1/(1-1/Inputs!$C$5)))^(1-1/Inputs!$C$5))^2</f>
        <v>3.857501785425801E-10</v>
      </c>
      <c r="O95" s="4"/>
    </row>
    <row r="96" spans="1:15" x14ac:dyDescent="0.25">
      <c r="A96" s="2">
        <f>(hidden!B93*(Inputs!$B$2-Inputs!$B$3)+Inputs!$B$3)*Inputs!$E$2</f>
        <v>7.3319999999999982E-2</v>
      </c>
      <c r="B96" s="2">
        <f>((1-(1-1/Inputs!$B$5))*Inputs!$B$6)/(Inputs!$B$4*(1-1/Inputs!$B$5)*(Inputs!$B$2-Inputs!$B$3))*hidden!B93^(0.5-1/(1-1/Inputs!$B$5))*((1-hidden!B93^(1/(1-1/Inputs!$B$5)))^(1/Inputs!$B$5-1)+(1-hidden!B93^(1/(1-1/Inputs!$B$5)))^(1-1/Inputs!$B$5)-2)</f>
        <v>3.8070626203142989E-8</v>
      </c>
      <c r="C96" s="3"/>
      <c r="D96" s="3"/>
      <c r="E96" s="2">
        <f>(hidden!B93*(Inputs!$B$2-Inputs!$B$3)+Inputs!$B$3)*Inputs!$E$2</f>
        <v>7.3319999999999982E-2</v>
      </c>
      <c r="F96" s="2">
        <f>Inputs!$B$6*hidden!B93^0.5*(1-(1-hidden!B93^(1/(1-1/Inputs!$B$5)))^(1-1/Inputs!$B$5))^2</f>
        <v>8.9552067431629367E-8</v>
      </c>
      <c r="G96" s="3"/>
      <c r="I96" s="2">
        <f>(hidden!F93*(Inputs!$C$2-Inputs!$C$3)+Inputs!$C$3)*Inputs!$E$2</f>
        <v>7.3319999999999982E-2</v>
      </c>
      <c r="J96" s="2">
        <f>((1-(1-1/Inputs!$C$5))*Inputs!$C$6)/(Inputs!$C$4*(1-1/Inputs!$C$5)*(Inputs!$C$2-Inputs!$C$3))*hidden!F93^(0.5-1/(1-1/Inputs!$C$5))*((1-hidden!F93^(1/(1-1/Inputs!$C$5)))^(1/Inputs!$C$5-1)+(1-hidden!F93^(1/(1-1/Inputs!$C$5)))^(1-1/Inputs!$C$5)-2)</f>
        <v>4.6827814952600727E-7</v>
      </c>
      <c r="K96" s="4"/>
      <c r="L96" s="4"/>
      <c r="M96" s="2">
        <f>(hidden!F93*(Inputs!$C$2-Inputs!$C$3)+Inputs!$C$3)*Inputs!$E$2</f>
        <v>7.3319999999999982E-2</v>
      </c>
      <c r="N96" s="2">
        <f>Inputs!$C$6*hidden!F93^0.5*(1-(1-hidden!F93^(1/(1-1/Inputs!$C$5)))^(1-1/Inputs!$C$5))^2</f>
        <v>4.9638772239226584E-10</v>
      </c>
      <c r="O96" s="4"/>
    </row>
    <row r="97" spans="1:15" x14ac:dyDescent="0.25">
      <c r="A97" s="2">
        <f>(hidden!B94*(Inputs!$B$2-Inputs!$B$3)+Inputs!$B$3)*Inputs!$E$2</f>
        <v>7.3939999999999992E-2</v>
      </c>
      <c r="B97" s="2">
        <f>((1-(1-1/Inputs!$B$5))*Inputs!$B$6)/(Inputs!$B$4*(1-1/Inputs!$B$5)*(Inputs!$B$2-Inputs!$B$3))*hidden!B94^(0.5-1/(1-1/Inputs!$B$5))*((1-hidden!B94^(1/(1-1/Inputs!$B$5)))^(1/Inputs!$B$5-1)+(1-hidden!B94^(1/(1-1/Inputs!$B$5)))^(1-1/Inputs!$B$5)-2)</f>
        <v>4.1615323289451758E-8</v>
      </c>
      <c r="C97" s="3"/>
      <c r="D97" s="3"/>
      <c r="E97" s="2">
        <f>(hidden!B94*(Inputs!$B$2-Inputs!$B$3)+Inputs!$B$3)*Inputs!$E$2</f>
        <v>7.3939999999999992E-2</v>
      </c>
      <c r="F97" s="2">
        <f>Inputs!$B$6*hidden!B94^0.5*(1-(1-hidden!B94^(1/(1-1/Inputs!$B$5)))^(1-1/Inputs!$B$5))^2</f>
        <v>9.7811478390905998E-8</v>
      </c>
      <c r="G97" s="3"/>
      <c r="I97" s="2">
        <f>(hidden!F94*(Inputs!$C$2-Inputs!$C$3)+Inputs!$C$3)*Inputs!$E$2</f>
        <v>7.3939999999999992E-2</v>
      </c>
      <c r="J97" s="2">
        <f>((1-(1-1/Inputs!$C$5))*Inputs!$C$6)/(Inputs!$C$4*(1-1/Inputs!$C$5)*(Inputs!$C$2-Inputs!$C$3))*hidden!F94^(0.5-1/(1-1/Inputs!$C$5))*((1-hidden!F94^(1/(1-1/Inputs!$C$5)))^(1/Inputs!$C$5-1)+(1-hidden!F94^(1/(1-1/Inputs!$C$5)))^(1-1/Inputs!$C$5)-2)</f>
        <v>5.4375824135822253E-7</v>
      </c>
      <c r="K97" s="4"/>
      <c r="L97" s="4"/>
      <c r="M97" s="2">
        <f>(hidden!F94*(Inputs!$C$2-Inputs!$C$3)+Inputs!$C$3)*Inputs!$E$2</f>
        <v>7.3939999999999992E-2</v>
      </c>
      <c r="N97" s="2">
        <f>Inputs!$C$6*hidden!F94^0.5*(1-(1-hidden!F94^(1/(1-1/Inputs!$C$5)))^(1-1/Inputs!$C$5))^2</f>
        <v>6.3948972932913209E-10</v>
      </c>
      <c r="O97" s="4"/>
    </row>
    <row r="98" spans="1:15" x14ac:dyDescent="0.25">
      <c r="A98" s="2">
        <f>(hidden!B95*(Inputs!$B$2-Inputs!$B$3)+Inputs!$B$3)*Inputs!$E$2</f>
        <v>7.4559999999999987E-2</v>
      </c>
      <c r="B98" s="2">
        <f>((1-(1-1/Inputs!$B$5))*Inputs!$B$6)/(Inputs!$B$4*(1-1/Inputs!$B$5)*(Inputs!$B$2-Inputs!$B$3))*hidden!B95^(0.5-1/(1-1/Inputs!$B$5))*((1-hidden!B95^(1/(1-1/Inputs!$B$5)))^(1/Inputs!$B$5-1)+(1-hidden!B95^(1/(1-1/Inputs!$B$5)))^(1-1/Inputs!$B$5)-2)</f>
        <v>4.5671171880370441E-8</v>
      </c>
      <c r="C98" s="3"/>
      <c r="D98" s="3"/>
      <c r="E98" s="2">
        <f>(hidden!B95*(Inputs!$B$2-Inputs!$B$3)+Inputs!$B$3)*Inputs!$E$2</f>
        <v>7.4559999999999987E-2</v>
      </c>
      <c r="F98" s="2">
        <f>Inputs!$B$6*hidden!B95^0.5*(1-(1-hidden!B95^(1/(1-1/Inputs!$B$5)))^(1-1/Inputs!$B$5))^2</f>
        <v>1.0695474463234595E-7</v>
      </c>
      <c r="G98" s="3"/>
      <c r="I98" s="2">
        <f>(hidden!F95*(Inputs!$C$2-Inputs!$C$3)+Inputs!$C$3)*Inputs!$E$2</f>
        <v>7.4559999999999987E-2</v>
      </c>
      <c r="J98" s="2">
        <f>((1-(1-1/Inputs!$C$5))*Inputs!$C$6)/(Inputs!$C$4*(1-1/Inputs!$C$5)*(Inputs!$C$2-Inputs!$C$3))*hidden!F95^(0.5-1/(1-1/Inputs!$C$5))*((1-hidden!F95^(1/(1-1/Inputs!$C$5)))^(1/Inputs!$C$5-1)+(1-hidden!F95^(1/(1-1/Inputs!$C$5)))^(1-1/Inputs!$C$5)-2)</f>
        <v>6.3370097065904001E-7</v>
      </c>
      <c r="K98" s="4"/>
      <c r="L98" s="4"/>
      <c r="M98" s="2">
        <f>(hidden!F95*(Inputs!$C$2-Inputs!$C$3)+Inputs!$C$3)*Inputs!$E$2</f>
        <v>7.4559999999999987E-2</v>
      </c>
      <c r="N98" s="2">
        <f>Inputs!$C$6*hidden!F95^0.5*(1-(1-hidden!F95^(1/(1-1/Inputs!$C$5)))^(1-1/Inputs!$C$5))^2</f>
        <v>8.2533811840473687E-10</v>
      </c>
      <c r="O98" s="4"/>
    </row>
    <row r="99" spans="1:15" x14ac:dyDescent="0.25">
      <c r="A99" s="2">
        <f>(hidden!B96*(Inputs!$B$2-Inputs!$B$3)+Inputs!$B$3)*Inputs!$E$2</f>
        <v>7.5180000000000011E-2</v>
      </c>
      <c r="B99" s="2">
        <f>((1-(1-1/Inputs!$B$5))*Inputs!$B$6)/(Inputs!$B$4*(1-1/Inputs!$B$5)*(Inputs!$B$2-Inputs!$B$3))*hidden!B96^(0.5-1/(1-1/Inputs!$B$5))*((1-hidden!B96^(1/(1-1/Inputs!$B$5)))^(1/Inputs!$B$5-1)+(1-hidden!B96^(1/(1-1/Inputs!$B$5)))^(1-1/Inputs!$B$5)-2)</f>
        <v>5.0356794846876801E-8</v>
      </c>
      <c r="C99" s="3"/>
      <c r="D99" s="3"/>
      <c r="E99" s="2">
        <f>(hidden!B96*(Inputs!$B$2-Inputs!$B$3)+Inputs!$B$3)*Inputs!$E$2</f>
        <v>7.5180000000000011E-2</v>
      </c>
      <c r="F99" s="2">
        <f>Inputs!$B$6*hidden!B96^0.5*(1-(1-hidden!B96^(1/(1-1/Inputs!$B$5)))^(1-1/Inputs!$B$5))^2</f>
        <v>1.1711738419035838E-7</v>
      </c>
      <c r="G99" s="3"/>
      <c r="I99" s="2">
        <f>(hidden!F96*(Inputs!$C$2-Inputs!$C$3)+Inputs!$C$3)*Inputs!$E$2</f>
        <v>7.5180000000000011E-2</v>
      </c>
      <c r="J99" s="2">
        <f>((1-(1-1/Inputs!$C$5))*Inputs!$C$6)/(Inputs!$C$4*(1-1/Inputs!$C$5)*(Inputs!$C$2-Inputs!$C$3))*hidden!F96^(0.5-1/(1-1/Inputs!$C$5))*((1-hidden!F96^(1/(1-1/Inputs!$C$5)))^(1/Inputs!$C$5-1)+(1-hidden!F96^(1/(1-1/Inputs!$C$5)))^(1-1/Inputs!$C$5)-2)</f>
        <v>7.4186406303459041E-7</v>
      </c>
      <c r="K99" s="4"/>
      <c r="L99" s="4"/>
      <c r="M99" s="2">
        <f>(hidden!F96*(Inputs!$C$2-Inputs!$C$3)+Inputs!$C$3)*Inputs!$E$2</f>
        <v>7.5180000000000011E-2</v>
      </c>
      <c r="N99" s="2">
        <f>Inputs!$C$6*hidden!F96^0.5*(1-(1-hidden!F96^(1/(1-1/Inputs!$C$5)))^(1-1/Inputs!$C$5))^2</f>
        <v>1.0679833395092024E-9</v>
      </c>
      <c r="O99" s="4"/>
    </row>
    <row r="100" spans="1:15" x14ac:dyDescent="0.25">
      <c r="A100" s="2">
        <f>(hidden!B97*(Inputs!$B$2-Inputs!$B$3)+Inputs!$B$3)*Inputs!$E$2</f>
        <v>7.5800000000000006E-2</v>
      </c>
      <c r="B100" s="2">
        <f>((1-(1-1/Inputs!$B$5))*Inputs!$B$6)/(Inputs!$B$4*(1-1/Inputs!$B$5)*(Inputs!$B$2-Inputs!$B$3))*hidden!B97^(0.5-1/(1-1/Inputs!$B$5))*((1-hidden!B97^(1/(1-1/Inputs!$B$5)))^(1/Inputs!$B$5-1)+(1-hidden!B97^(1/(1-1/Inputs!$B$5)))^(1-1/Inputs!$B$5)-2)</f>
        <v>5.5831954763726071E-8</v>
      </c>
      <c r="C100" s="3"/>
      <c r="D100" s="3"/>
      <c r="E100" s="2">
        <f>(hidden!B97*(Inputs!$B$2-Inputs!$B$3)+Inputs!$B$3)*Inputs!$E$2</f>
        <v>7.5800000000000006E-2</v>
      </c>
      <c r="F100" s="2">
        <f>Inputs!$B$6*hidden!B97^0.5*(1-(1-hidden!B97^(1/(1-1/Inputs!$B$5)))^(1-1/Inputs!$B$5))^2</f>
        <v>1.2846794935703239E-7</v>
      </c>
      <c r="G100" s="3"/>
      <c r="I100" s="2">
        <f>(hidden!F97*(Inputs!$C$2-Inputs!$C$3)+Inputs!$C$3)*Inputs!$E$2</f>
        <v>7.5800000000000006E-2</v>
      </c>
      <c r="J100" s="2">
        <f>((1-(1-1/Inputs!$C$5))*Inputs!$C$6)/(Inputs!$C$4*(1-1/Inputs!$C$5)*(Inputs!$C$2-Inputs!$C$3))*hidden!F97^(0.5-1/(1-1/Inputs!$C$5))*((1-hidden!F97^(1/(1-1/Inputs!$C$5)))^(1/Inputs!$C$5-1)+(1-hidden!F97^(1/(1-1/Inputs!$C$5)))^(1-1/Inputs!$C$5)-2)</f>
        <v>8.7338658732444307E-7</v>
      </c>
      <c r="K100" s="4"/>
      <c r="L100" s="4"/>
      <c r="M100" s="2">
        <f>(hidden!F97*(Inputs!$C$2-Inputs!$C$3)+Inputs!$C$3)*Inputs!$E$2</f>
        <v>7.5800000000000006E-2</v>
      </c>
      <c r="N100" s="2">
        <f>Inputs!$C$6*hidden!F97^0.5*(1-(1-hidden!F97^(1/(1-1/Inputs!$C$5)))^(1-1/Inputs!$C$5))^2</f>
        <v>1.3869520308545876E-9</v>
      </c>
      <c r="O100" s="4"/>
    </row>
    <row r="101" spans="1:15" x14ac:dyDescent="0.25">
      <c r="A101" s="2">
        <f>(hidden!B98*(Inputs!$B$2-Inputs!$B$3)+Inputs!$B$3)*Inputs!$E$2</f>
        <v>7.6420000000000002E-2</v>
      </c>
      <c r="B101" s="2">
        <f>((1-(1-1/Inputs!$B$5))*Inputs!$B$6)/(Inputs!$B$4*(1-1/Inputs!$B$5)*(Inputs!$B$2-Inputs!$B$3))*hidden!B98^(0.5-1/(1-1/Inputs!$B$5))*((1-hidden!B98^(1/(1-1/Inputs!$B$5)))^(1/Inputs!$B$5-1)+(1-hidden!B98^(1/(1-1/Inputs!$B$5)))^(1-1/Inputs!$B$5)-2)</f>
        <v>6.2317672573607314E-8</v>
      </c>
      <c r="C101" s="3"/>
      <c r="D101" s="3"/>
      <c r="E101" s="2">
        <f>(hidden!B98*(Inputs!$B$2-Inputs!$B$3)+Inputs!$B$3)*Inputs!$E$2</f>
        <v>7.6420000000000002E-2</v>
      </c>
      <c r="F101" s="2">
        <f>Inputs!$B$6*hidden!B98^0.5*(1-(1-hidden!B98^(1/(1-1/Inputs!$B$5)))^(1-1/Inputs!$B$5))^2</f>
        <v>1.4122028405454542E-7</v>
      </c>
      <c r="G101" s="3"/>
      <c r="I101" s="2">
        <f>(hidden!F98*(Inputs!$C$2-Inputs!$C$3)+Inputs!$C$3)*Inputs!$E$2</f>
        <v>7.6420000000000002E-2</v>
      </c>
      <c r="J101" s="2">
        <f>((1-(1-1/Inputs!$C$5))*Inputs!$C$6)/(Inputs!$C$4*(1-1/Inputs!$C$5)*(Inputs!$C$2-Inputs!$C$3))*hidden!F98^(0.5-1/(1-1/Inputs!$C$5))*((1-hidden!F98^(1/(1-1/Inputs!$C$5)))^(1/Inputs!$C$5-1)+(1-hidden!F98^(1/(1-1/Inputs!$C$5)))^(1-1/Inputs!$C$5)-2)</f>
        <v>1.0354884924691381E-6</v>
      </c>
      <c r="K101" s="4"/>
      <c r="L101" s="4"/>
      <c r="M101" s="2">
        <f>(hidden!F98*(Inputs!$C$2-Inputs!$C$3)+Inputs!$C$3)*Inputs!$E$2</f>
        <v>7.6420000000000002E-2</v>
      </c>
      <c r="N101" s="2">
        <f>Inputs!$C$6*hidden!F98^0.5*(1-(1-hidden!F98^(1/(1-1/Inputs!$C$5)))^(1-1/Inputs!$C$5))^2</f>
        <v>1.8099496183422189E-9</v>
      </c>
      <c r="O101" s="4"/>
    </row>
    <row r="102" spans="1:15" x14ac:dyDescent="0.25">
      <c r="A102" s="2">
        <f>(hidden!B99*(Inputs!$B$2-Inputs!$B$3)+Inputs!$B$3)*Inputs!$E$2</f>
        <v>7.7039999999999997E-2</v>
      </c>
      <c r="B102" s="2">
        <f>((1-(1-1/Inputs!$B$5))*Inputs!$B$6)/(Inputs!$B$4*(1-1/Inputs!$B$5)*(Inputs!$B$2-Inputs!$B$3))*hidden!B99^(0.5-1/(1-1/Inputs!$B$5))*((1-hidden!B99^(1/(1-1/Inputs!$B$5)))^(1/Inputs!$B$5-1)+(1-hidden!B99^(1/(1-1/Inputs!$B$5)))^(1-1/Inputs!$B$5)-2)</f>
        <v>7.0129772073910163E-8</v>
      </c>
      <c r="C102" s="3"/>
      <c r="D102" s="3"/>
      <c r="E102" s="2">
        <f>(hidden!B99*(Inputs!$B$2-Inputs!$B$3)+Inputs!$B$3)*Inputs!$E$2</f>
        <v>7.7039999999999997E-2</v>
      </c>
      <c r="F102" s="2">
        <f>Inputs!$B$6*hidden!B99^0.5*(1-(1-hidden!B99^(1/(1-1/Inputs!$B$5)))^(1-1/Inputs!$B$5))^2</f>
        <v>1.5565228569426529E-7</v>
      </c>
      <c r="G102" s="3"/>
      <c r="I102" s="2">
        <f>(hidden!F99*(Inputs!$C$2-Inputs!$C$3)+Inputs!$C$3)*Inputs!$E$2</f>
        <v>7.7039999999999997E-2</v>
      </c>
      <c r="J102" s="2">
        <f>((1-(1-1/Inputs!$C$5))*Inputs!$C$6)/(Inputs!$C$4*(1-1/Inputs!$C$5)*(Inputs!$C$2-Inputs!$C$3))*hidden!F99^(0.5-1/(1-1/Inputs!$C$5))*((1-hidden!F99^(1/(1-1/Inputs!$C$5)))^(1/Inputs!$C$5-1)+(1-hidden!F99^(1/(1-1/Inputs!$C$5)))^(1-1/Inputs!$C$5)-2)</f>
        <v>1.2386458083791879E-6</v>
      </c>
      <c r="K102" s="4"/>
      <c r="L102" s="4"/>
      <c r="M102" s="2">
        <f>(hidden!F99*(Inputs!$C$2-Inputs!$C$3)+Inputs!$C$3)*Inputs!$E$2</f>
        <v>7.7039999999999997E-2</v>
      </c>
      <c r="N102" s="2">
        <f>Inputs!$C$6*hidden!F99^0.5*(1-(1-hidden!F99^(1/(1-1/Inputs!$C$5)))^(1-1/Inputs!$C$5))^2</f>
        <v>2.3773121463201119E-9</v>
      </c>
      <c r="O102" s="4"/>
    </row>
    <row r="103" spans="1:15" x14ac:dyDescent="0.25">
      <c r="A103" s="2">
        <f>(hidden!B100*(Inputs!$B$2-Inputs!$B$3)+Inputs!$B$3)*Inputs!$E$2</f>
        <v>7.7660000000000007E-2</v>
      </c>
      <c r="B103" s="2">
        <f>((1-(1-1/Inputs!$B$5))*Inputs!$B$6)/(Inputs!$B$4*(1-1/Inputs!$B$5)*(Inputs!$B$2-Inputs!$B$3))*hidden!B100^(0.5-1/(1-1/Inputs!$B$5))*((1-hidden!B100^(1/(1-1/Inputs!$B$5)))^(1/Inputs!$B$5-1)+(1-hidden!B100^(1/(1-1/Inputs!$B$5)))^(1-1/Inputs!$B$5)-2)</f>
        <v>7.9737880244718139E-8</v>
      </c>
      <c r="C103" s="3"/>
      <c r="D103" s="3"/>
      <c r="E103" s="2">
        <f>(hidden!B100*(Inputs!$B$2-Inputs!$B$3)+Inputs!$B$3)*Inputs!$E$2</f>
        <v>7.7660000000000007E-2</v>
      </c>
      <c r="F103" s="2">
        <f>Inputs!$B$6*hidden!B100^0.5*(1-(1-hidden!B100^(1/(1-1/Inputs!$B$5)))^(1-1/Inputs!$B$5))^2</f>
        <v>1.7213593709630165E-7</v>
      </c>
      <c r="G103" s="3"/>
      <c r="I103" s="2">
        <f>(hidden!F100*(Inputs!$C$2-Inputs!$C$3)+Inputs!$C$3)*Inputs!$E$2</f>
        <v>7.7660000000000007E-2</v>
      </c>
      <c r="J103" s="2">
        <f>((1-(1-1/Inputs!$C$5))*Inputs!$C$6)/(Inputs!$C$4*(1-1/Inputs!$C$5)*(Inputs!$C$2-Inputs!$C$3))*hidden!F100^(0.5-1/(1-1/Inputs!$C$5))*((1-hidden!F100^(1/(1-1/Inputs!$C$5)))^(1/Inputs!$C$5-1)+(1-hidden!F100^(1/(1-1/Inputs!$C$5)))^(1-1/Inputs!$C$5)-2)</f>
        <v>1.4986711511940582E-6</v>
      </c>
      <c r="K103" s="4"/>
      <c r="L103" s="4"/>
      <c r="M103" s="2">
        <f>(hidden!F100*(Inputs!$C$2-Inputs!$C$3)+Inputs!$C$3)*Inputs!$E$2</f>
        <v>7.7660000000000007E-2</v>
      </c>
      <c r="N103" s="2">
        <f>Inputs!$C$6*hidden!F100^0.5*(1-(1-hidden!F100^(1/(1-1/Inputs!$C$5)))^(1-1/Inputs!$C$5))^2</f>
        <v>3.1497071492720664E-9</v>
      </c>
      <c r="O103" s="4"/>
    </row>
    <row r="104" spans="1:15" x14ac:dyDescent="0.25">
      <c r="A104" s="2">
        <f>(hidden!B101*(Inputs!$B$2-Inputs!$B$3)+Inputs!$B$3)*Inputs!$E$2</f>
        <v>7.8280000000000002E-2</v>
      </c>
      <c r="B104" s="2">
        <f>((1-(1-1/Inputs!$B$5))*Inputs!$B$6)/(Inputs!$B$4*(1-1/Inputs!$B$5)*(Inputs!$B$2-Inputs!$B$3))*hidden!B101^(0.5-1/(1-1/Inputs!$B$5))*((1-hidden!B101^(1/(1-1/Inputs!$B$5)))^(1/Inputs!$B$5-1)+(1-hidden!B101^(1/(1-1/Inputs!$B$5)))^(1-1/Inputs!$B$5)-2)</f>
        <v>9.1876340257354759E-8</v>
      </c>
      <c r="C104" s="3"/>
      <c r="D104" s="3"/>
      <c r="E104" s="2">
        <f>(hidden!B101*(Inputs!$B$2-Inputs!$B$3)+Inputs!$B$3)*Inputs!$E$2</f>
        <v>7.8280000000000002E-2</v>
      </c>
      <c r="F104" s="2">
        <f>Inputs!$B$6*hidden!B101^0.5*(1-(1-hidden!B101^(1/(1-1/Inputs!$B$5)))^(1-1/Inputs!$B$5))^2</f>
        <v>1.9118812461795601E-7</v>
      </c>
      <c r="G104" s="3"/>
      <c r="I104" s="2">
        <f>(hidden!F101*(Inputs!$C$2-Inputs!$C$3)+Inputs!$C$3)*Inputs!$E$2</f>
        <v>7.8280000000000002E-2</v>
      </c>
      <c r="J104" s="2">
        <f>((1-(1-1/Inputs!$C$5))*Inputs!$C$6)/(Inputs!$C$4*(1-1/Inputs!$C$5)*(Inputs!$C$2-Inputs!$C$3))*hidden!F101^(0.5-1/(1-1/Inputs!$C$5))*((1-hidden!F101^(1/(1-1/Inputs!$C$5)))^(1/Inputs!$C$5-1)+(1-hidden!F101^(1/(1-1/Inputs!$C$5)))^(1-1/Inputs!$C$5)-2)</f>
        <v>1.8406446510721762E-6</v>
      </c>
      <c r="K104" s="4"/>
      <c r="L104" s="4"/>
      <c r="M104" s="2">
        <f>(hidden!F101*(Inputs!$C$2-Inputs!$C$3)+Inputs!$C$3)*Inputs!$E$2</f>
        <v>7.8280000000000002E-2</v>
      </c>
      <c r="N104" s="2">
        <f>Inputs!$C$6*hidden!F101^0.5*(1-(1-hidden!F101^(1/(1-1/Inputs!$C$5)))^(1-1/Inputs!$C$5))^2</f>
        <v>4.2222942522141524E-9</v>
      </c>
      <c r="O104" s="4"/>
    </row>
    <row r="105" spans="1:15" x14ac:dyDescent="0.25">
      <c r="A105" s="2">
        <f>(hidden!B102*(Inputs!$B$2-Inputs!$B$3)+Inputs!$B$3)*Inputs!$E$2</f>
        <v>7.8899999999999998E-2</v>
      </c>
      <c r="B105" s="2">
        <f>((1-(1-1/Inputs!$B$5))*Inputs!$B$6)/(Inputs!$B$4*(1-1/Inputs!$B$5)*(Inputs!$B$2-Inputs!$B$3))*hidden!B102^(0.5-1/(1-1/Inputs!$B$5))*((1-hidden!B102^(1/(1-1/Inputs!$B$5)))^(1/Inputs!$B$5-1)+(1-hidden!B102^(1/(1-1/Inputs!$B$5)))^(1-1/Inputs!$B$5)-2)</f>
        <v>1.0777129145469179E-7</v>
      </c>
      <c r="C105" s="3"/>
      <c r="D105" s="3"/>
      <c r="E105" s="2">
        <f>(hidden!B102*(Inputs!$B$2-Inputs!$B$3)+Inputs!$B$3)*Inputs!$E$2</f>
        <v>7.8899999999999998E-2</v>
      </c>
      <c r="F105" s="2">
        <f>Inputs!$B$6*hidden!B102^0.5*(1-(1-hidden!B102^(1/(1-1/Inputs!$B$5)))^(1-1/Inputs!$B$5))^2</f>
        <v>2.1356295919913554E-7</v>
      </c>
      <c r="G105" s="3"/>
      <c r="I105" s="2">
        <f>(hidden!F102*(Inputs!$C$2-Inputs!$C$3)+Inputs!$C$3)*Inputs!$E$2</f>
        <v>7.8899999999999998E-2</v>
      </c>
      <c r="J105" s="2">
        <f>((1-(1-1/Inputs!$C$5))*Inputs!$C$6)/(Inputs!$C$4*(1-1/Inputs!$C$5)*(Inputs!$C$2-Inputs!$C$3))*hidden!F102^(0.5-1/(1-1/Inputs!$C$5))*((1-hidden!F102^(1/(1-1/Inputs!$C$5)))^(1/Inputs!$C$5-1)+(1-hidden!F102^(1/(1-1/Inputs!$C$5)))^(1-1/Inputs!$C$5)-2)</f>
        <v>2.306986360235516E-6</v>
      </c>
      <c r="K105" s="4"/>
      <c r="L105" s="4"/>
      <c r="M105" s="2">
        <f>(hidden!F102*(Inputs!$C$2-Inputs!$C$3)+Inputs!$C$3)*Inputs!$E$2</f>
        <v>7.8899999999999998E-2</v>
      </c>
      <c r="N105" s="2">
        <f>Inputs!$C$6*hidden!F102^0.5*(1-(1-hidden!F102^(1/(1-1/Inputs!$C$5)))^(1-1/Inputs!$C$5))^2</f>
        <v>5.7528920746615444E-9</v>
      </c>
      <c r="O105" s="4"/>
    </row>
    <row r="106" spans="1:15" x14ac:dyDescent="0.25">
      <c r="A106" s="2">
        <f>(hidden!B103*(Inputs!$B$2-Inputs!$B$3)+Inputs!$B$3)*Inputs!$E$2</f>
        <v>7.9519999999999993E-2</v>
      </c>
      <c r="B106" s="2">
        <f>((1-(1-1/Inputs!$B$5))*Inputs!$B$6)/(Inputs!$B$4*(1-1/Inputs!$B$5)*(Inputs!$B$2-Inputs!$B$3))*hidden!B103^(0.5-1/(1-1/Inputs!$B$5))*((1-hidden!B103^(1/(1-1/Inputs!$B$5)))^(1/Inputs!$B$5-1)+(1-hidden!B103^(1/(1-1/Inputs!$B$5)))^(1-1/Inputs!$B$5)-2)</f>
        <v>1.2966175416004383E-7</v>
      </c>
      <c r="C106" s="3"/>
      <c r="D106" s="3"/>
      <c r="E106" s="2">
        <f>(hidden!B103*(Inputs!$B$2-Inputs!$B$3)+Inputs!$B$3)*Inputs!$E$2</f>
        <v>7.9519999999999993E-2</v>
      </c>
      <c r="F106" s="2">
        <f>Inputs!$B$6*hidden!B103^0.5*(1-(1-hidden!B103^(1/(1-1/Inputs!$B$5)))^(1-1/Inputs!$B$5))^2</f>
        <v>2.4043610163629231E-7</v>
      </c>
      <c r="G106" s="3"/>
      <c r="I106" s="2">
        <f>(hidden!F103*(Inputs!$C$2-Inputs!$C$3)+Inputs!$C$3)*Inputs!$E$2</f>
        <v>7.9519999999999993E-2</v>
      </c>
      <c r="J106" s="2">
        <f>((1-(1-1/Inputs!$C$5))*Inputs!$C$6)/(Inputs!$C$4*(1-1/Inputs!$C$5)*(Inputs!$C$2-Inputs!$C$3))*hidden!F103^(0.5-1/(1-1/Inputs!$C$5))*((1-hidden!F103^(1/(1-1/Inputs!$C$5)))^(1/Inputs!$C$5-1)+(1-hidden!F103^(1/(1-1/Inputs!$C$5)))^(1-1/Inputs!$C$5)-2)</f>
        <v>2.9759799092218136E-6</v>
      </c>
      <c r="K106" s="4"/>
      <c r="L106" s="4"/>
      <c r="M106" s="2">
        <f>(hidden!F103*(Inputs!$C$2-Inputs!$C$3)+Inputs!$C$3)*Inputs!$E$2</f>
        <v>7.9519999999999993E-2</v>
      </c>
      <c r="N106" s="2">
        <f>Inputs!$C$6*hidden!F103^0.5*(1-(1-hidden!F103^(1/(1-1/Inputs!$C$5)))^(1-1/Inputs!$C$5))^2</f>
        <v>8.0242077427338259E-9</v>
      </c>
      <c r="O106" s="4"/>
    </row>
    <row r="107" spans="1:15" x14ac:dyDescent="0.25">
      <c r="A107" s="2">
        <f>(hidden!B104*(Inputs!$B$2-Inputs!$B$3)+Inputs!$B$3)*Inputs!$E$2</f>
        <v>8.0139999999999989E-2</v>
      </c>
      <c r="B107" s="2">
        <f>((1-(1-1/Inputs!$B$5))*Inputs!$B$6)/(Inputs!$B$4*(1-1/Inputs!$B$5)*(Inputs!$B$2-Inputs!$B$3))*hidden!B104^(0.5-1/(1-1/Inputs!$B$5))*((1-hidden!B104^(1/(1-1/Inputs!$B$5)))^(1/Inputs!$B$5-1)+(1-hidden!B104^(1/(1-1/Inputs!$B$5)))^(1-1/Inputs!$B$5)-2)</f>
        <v>1.622052365600126E-7</v>
      </c>
      <c r="C107" s="3"/>
      <c r="D107" s="3"/>
      <c r="E107" s="2">
        <f>(hidden!B104*(Inputs!$B$2-Inputs!$B$3)+Inputs!$B$3)*Inputs!$E$2</f>
        <v>8.0139999999999989E-2</v>
      </c>
      <c r="F107" s="2">
        <f>Inputs!$B$6*hidden!B104^0.5*(1-(1-hidden!B104^(1/(1-1/Inputs!$B$5)))^(1-1/Inputs!$B$5))^2</f>
        <v>2.7382500422635229E-7</v>
      </c>
      <c r="G107" s="3"/>
      <c r="I107" s="2">
        <f>(hidden!F104*(Inputs!$C$2-Inputs!$C$3)+Inputs!$C$3)*Inputs!$E$2</f>
        <v>8.0139999999999989E-2</v>
      </c>
      <c r="J107" s="2">
        <f>((1-(1-1/Inputs!$C$5))*Inputs!$C$6)/(Inputs!$C$4*(1-1/Inputs!$C$5)*(Inputs!$C$2-Inputs!$C$3))*hidden!F104^(0.5-1/(1-1/Inputs!$C$5))*((1-hidden!F104^(1/(1-1/Inputs!$C$5)))^(1/Inputs!$C$5-1)+(1-hidden!F104^(1/(1-1/Inputs!$C$5)))^(1-1/Inputs!$C$5)-2)</f>
        <v>4.0114969887325227E-6</v>
      </c>
      <c r="K107" s="4"/>
      <c r="L107" s="4"/>
      <c r="M107" s="2">
        <f>(hidden!F104*(Inputs!$C$2-Inputs!$C$3)+Inputs!$C$3)*Inputs!$E$2</f>
        <v>8.0139999999999989E-2</v>
      </c>
      <c r="N107" s="2">
        <f>Inputs!$C$6*hidden!F104^0.5*(1-(1-hidden!F104^(1/(1-1/Inputs!$C$5)))^(1-1/Inputs!$C$5))^2</f>
        <v>1.1603341842226066E-8</v>
      </c>
      <c r="O107" s="4"/>
    </row>
    <row r="108" spans="1:15" x14ac:dyDescent="0.25">
      <c r="A108" s="2">
        <f>(hidden!B105*(Inputs!$B$2-Inputs!$B$3)+Inputs!$B$3)*Inputs!$E$2</f>
        <v>8.0759999999999998E-2</v>
      </c>
      <c r="B108" s="2">
        <f>((1-(1-1/Inputs!$B$5))*Inputs!$B$6)/(Inputs!$B$4*(1-1/Inputs!$B$5)*(Inputs!$B$2-Inputs!$B$3))*hidden!B105^(0.5-1/(1-1/Inputs!$B$5))*((1-hidden!B105^(1/(1-1/Inputs!$B$5)))^(1/Inputs!$B$5-1)+(1-hidden!B105^(1/(1-1/Inputs!$B$5)))^(1-1/Inputs!$B$5)-2)</f>
        <v>2.173577274256804E-7</v>
      </c>
      <c r="C108" s="3"/>
      <c r="D108" s="3"/>
      <c r="E108" s="2">
        <f>(hidden!B105*(Inputs!$B$2-Inputs!$B$3)+Inputs!$B$3)*Inputs!$E$2</f>
        <v>8.0759999999999998E-2</v>
      </c>
      <c r="F108" s="2">
        <f>Inputs!$B$6*hidden!B105^0.5*(1-(1-hidden!B105^(1/(1-1/Inputs!$B$5)))^(1-1/Inputs!$B$5))^2</f>
        <v>3.177636092342104E-7</v>
      </c>
      <c r="G108" s="3"/>
      <c r="I108" s="2">
        <f>(hidden!F105*(Inputs!$C$2-Inputs!$C$3)+Inputs!$C$3)*Inputs!$E$2</f>
        <v>8.0759999999999998E-2</v>
      </c>
      <c r="J108" s="2">
        <f>((1-(1-1/Inputs!$C$5))*Inputs!$C$6)/(Inputs!$C$4*(1-1/Inputs!$C$5)*(Inputs!$C$2-Inputs!$C$3))*hidden!F105^(0.5-1/(1-1/Inputs!$C$5))*((1-hidden!F105^(1/(1-1/Inputs!$C$5)))^(1/Inputs!$C$5-1)+(1-hidden!F105^(1/(1-1/Inputs!$C$5)))^(1-1/Inputs!$C$5)-2)</f>
        <v>5.8332879959351467E-6</v>
      </c>
      <c r="K108" s="4"/>
      <c r="L108" s="4"/>
      <c r="M108" s="2">
        <f>(hidden!F105*(Inputs!$C$2-Inputs!$C$3)+Inputs!$C$3)*Inputs!$E$2</f>
        <v>8.0759999999999998E-2</v>
      </c>
      <c r="N108" s="2">
        <f>Inputs!$C$6*hidden!F105^0.5*(1-(1-hidden!F105^(1/(1-1/Inputs!$C$5)))^(1-1/Inputs!$C$5))^2</f>
        <v>1.7856603142162656E-8</v>
      </c>
      <c r="O108" s="4"/>
    </row>
    <row r="109" spans="1:15" x14ac:dyDescent="0.25">
      <c r="A109" s="2">
        <f>(hidden!B106*(Inputs!$B$2-Inputs!$B$3)+Inputs!$B$3)*Inputs!$E$2</f>
        <v>8.1379999999999994E-2</v>
      </c>
      <c r="B109" s="2">
        <f>((1-(1-1/Inputs!$B$5))*Inputs!$B$6)/(Inputs!$B$4*(1-1/Inputs!$B$5)*(Inputs!$B$2-Inputs!$B$3))*hidden!B106^(0.5-1/(1-1/Inputs!$B$5))*((1-hidden!B106^(1/(1-1/Inputs!$B$5)))^(1/Inputs!$B$5-1)+(1-hidden!B106^(1/(1-1/Inputs!$B$5)))^(1-1/Inputs!$B$5)-2)</f>
        <v>3.4170859061681969E-7</v>
      </c>
      <c r="C109" s="3"/>
      <c r="D109" s="3"/>
      <c r="E109" s="2">
        <f>(hidden!B106*(Inputs!$B$2-Inputs!$B$3)+Inputs!$B$3)*Inputs!$E$2</f>
        <v>8.1379999999999994E-2</v>
      </c>
      <c r="F109" s="2">
        <f>Inputs!$B$6*hidden!B106^0.5*(1-(1-hidden!B106^(1/(1-1/Inputs!$B$5)))^(1-1/Inputs!$B$5))^2</f>
        <v>3.8306568361322481E-7</v>
      </c>
      <c r="G109" s="3"/>
      <c r="I109" s="2">
        <f>(hidden!F106*(Inputs!$C$2-Inputs!$C$3)+Inputs!$C$3)*Inputs!$E$2</f>
        <v>8.1379999999999994E-2</v>
      </c>
      <c r="J109" s="2">
        <f>((1-(1-1/Inputs!$C$5))*Inputs!$C$6)/(Inputs!$C$4*(1-1/Inputs!$C$5)*(Inputs!$C$2-Inputs!$C$3))*hidden!F106^(0.5-1/(1-1/Inputs!$C$5))*((1-hidden!F106^(1/(1-1/Inputs!$C$5)))^(1/Inputs!$C$5-1)+(1-hidden!F106^(1/(1-1/Inputs!$C$5)))^(1-1/Inputs!$C$5)-2)</f>
        <v>1.0038146077891028E-5</v>
      </c>
      <c r="K109" s="4"/>
      <c r="L109" s="4"/>
      <c r="M109" s="2">
        <f>(hidden!F106*(Inputs!$C$2-Inputs!$C$3)+Inputs!$C$3)*Inputs!$E$2</f>
        <v>8.1379999999999994E-2</v>
      </c>
      <c r="N109" s="2">
        <f>Inputs!$C$6*hidden!F106^0.5*(1-(1-hidden!F106^(1/(1-1/Inputs!$C$5)))^(1-1/Inputs!$C$5))^2</f>
        <v>3.1503194881420648E-8</v>
      </c>
      <c r="O109" s="4"/>
    </row>
    <row r="110" spans="1:15" x14ac:dyDescent="0.25">
      <c r="A110" s="2">
        <f>(hidden!B107*(Inputs!$B$2-Inputs!$B$3)+Inputs!$B$3)*Inputs!$E$2</f>
        <v>8.1504000000000007E-2</v>
      </c>
      <c r="B110" s="2">
        <f>((1-(1-1/Inputs!$B$5))*Inputs!$B$6)/(Inputs!$B$4*(1-1/Inputs!$B$5)*(Inputs!$B$2-Inputs!$B$3))*hidden!B107^(0.5-1/(1-1/Inputs!$B$5))*((1-hidden!B107^(1/(1-1/Inputs!$B$5)))^(1/Inputs!$B$5-1)+(1-hidden!B107^(1/(1-1/Inputs!$B$5)))^(1-1/Inputs!$B$5)-2)</f>
        <v>3.9129657811423117E-7</v>
      </c>
      <c r="C110" s="3"/>
      <c r="D110" s="3"/>
      <c r="E110" s="2">
        <f>(hidden!B107*(Inputs!$B$2-Inputs!$B$3)+Inputs!$B$3)*Inputs!$E$2</f>
        <v>8.1504000000000007E-2</v>
      </c>
      <c r="F110" s="2">
        <f>Inputs!$B$6*hidden!B107^0.5*(1-(1-hidden!B107^(1/(1-1/Inputs!$B$5)))^(1-1/Inputs!$B$5))^2</f>
        <v>4.0138385442105925E-7</v>
      </c>
      <c r="G110" s="3"/>
      <c r="I110" s="2">
        <f>(hidden!F107*(Inputs!$C$2-Inputs!$C$3)+Inputs!$C$3)*Inputs!$E$2</f>
        <v>8.1504000000000007E-2</v>
      </c>
      <c r="J110" s="2">
        <f>((1-(1-1/Inputs!$C$5))*Inputs!$C$6)/(Inputs!$C$4*(1-1/Inputs!$C$5)*(Inputs!$C$2-Inputs!$C$3))*hidden!F107^(0.5-1/(1-1/Inputs!$C$5))*((1-hidden!F107^(1/(1-1/Inputs!$C$5)))^(1/Inputs!$C$5-1)+(1-hidden!F107^(1/(1-1/Inputs!$C$5)))^(1-1/Inputs!$C$5)-2)</f>
        <v>1.1707108727064192E-5</v>
      </c>
      <c r="K110" s="4"/>
      <c r="L110" s="4"/>
      <c r="M110" s="2">
        <f>(hidden!F107*(Inputs!$C$2-Inputs!$C$3)+Inputs!$C$3)*Inputs!$E$2</f>
        <v>8.1504000000000007E-2</v>
      </c>
      <c r="N110" s="2">
        <f>Inputs!$C$6*hidden!F107^0.5*(1-(1-hidden!F107^(1/(1-1/Inputs!$C$5)))^(1-1/Inputs!$C$5))^2</f>
        <v>3.6587536978265185E-8</v>
      </c>
      <c r="O110" s="4"/>
    </row>
    <row r="111" spans="1:15" x14ac:dyDescent="0.25">
      <c r="A111" s="2">
        <f>(hidden!B108*(Inputs!$B$2-Inputs!$B$3)+Inputs!$B$3)*Inputs!$E$2</f>
        <v>8.1627999999999992E-2</v>
      </c>
      <c r="B111" s="2">
        <f>((1-(1-1/Inputs!$B$5))*Inputs!$B$6)/(Inputs!$B$4*(1-1/Inputs!$B$5)*(Inputs!$B$2-Inputs!$B$3))*hidden!B108^(0.5-1/(1-1/Inputs!$B$5))*((1-hidden!B108^(1/(1-1/Inputs!$B$5)))^(1/Inputs!$B$5-1)+(1-hidden!B108^(1/(1-1/Inputs!$B$5)))^(1-1/Inputs!$B$5)-2)</f>
        <v>4.6324397667481811E-7</v>
      </c>
      <c r="C111" s="3"/>
      <c r="D111" s="3"/>
      <c r="E111" s="2">
        <f>(hidden!B108*(Inputs!$B$2-Inputs!$B$3)+Inputs!$B$3)*Inputs!$E$2</f>
        <v>8.1627999999999992E-2</v>
      </c>
      <c r="F111" s="2">
        <f>Inputs!$B$6*hidden!B108^0.5*(1-(1-hidden!B108^(1/(1-1/Inputs!$B$5)))^(1-1/Inputs!$B$5))^2</f>
        <v>4.2312489106233077E-7</v>
      </c>
      <c r="G111" s="3"/>
      <c r="I111" s="2">
        <f>(hidden!F108*(Inputs!$C$2-Inputs!$C$3)+Inputs!$C$3)*Inputs!$E$2</f>
        <v>8.1627999999999992E-2</v>
      </c>
      <c r="J111" s="2">
        <f>((1-(1-1/Inputs!$C$5))*Inputs!$C$6)/(Inputs!$C$4*(1-1/Inputs!$C$5)*(Inputs!$C$2-Inputs!$C$3))*hidden!F108^(0.5-1/(1-1/Inputs!$C$5))*((1-hidden!F108^(1/(1-1/Inputs!$C$5)))^(1/Inputs!$C$5-1)+(1-hidden!F108^(1/(1-1/Inputs!$C$5)))^(1-1/Inputs!$C$5)-2)</f>
        <v>1.4096856222884574E-5</v>
      </c>
      <c r="K111" s="4"/>
      <c r="L111" s="4"/>
      <c r="M111" s="2">
        <f>(hidden!F108*(Inputs!$C$2-Inputs!$C$3)+Inputs!$C$3)*Inputs!$E$2</f>
        <v>8.1627999999999992E-2</v>
      </c>
      <c r="N111" s="2">
        <f>Inputs!$C$6*hidden!F108^0.5*(1-(1-hidden!F108^(1/(1-1/Inputs!$C$5)))^(1-1/Inputs!$C$5))^2</f>
        <v>4.3568163415725841E-8</v>
      </c>
      <c r="O111" s="4"/>
    </row>
    <row r="112" spans="1:15" x14ac:dyDescent="0.25">
      <c r="A112" s="2">
        <f>(hidden!B109*(Inputs!$B$2-Inputs!$B$3)+Inputs!$B$3)*Inputs!$E$2</f>
        <v>8.1751999999999991E-2</v>
      </c>
      <c r="B112" s="2">
        <f>((1-(1-1/Inputs!$B$5))*Inputs!$B$6)/(Inputs!$B$4*(1-1/Inputs!$B$5)*(Inputs!$B$2-Inputs!$B$3))*hidden!B109^(0.5-1/(1-1/Inputs!$B$5))*((1-hidden!B109^(1/(1-1/Inputs!$B$5)))^(1/Inputs!$B$5-1)+(1-hidden!B109^(1/(1-1/Inputs!$B$5)))^(1-1/Inputs!$B$5)-2)</f>
        <v>5.8196665749390805E-7</v>
      </c>
      <c r="C112" s="3"/>
      <c r="D112" s="3"/>
      <c r="E112" s="2">
        <f>(hidden!B109*(Inputs!$B$2-Inputs!$B$3)+Inputs!$B$3)*Inputs!$E$2</f>
        <v>8.1751999999999991E-2</v>
      </c>
      <c r="F112" s="2">
        <f>Inputs!$B$6*hidden!B109^0.5*(1-(1-hidden!B109^(1/(1-1/Inputs!$B$5)))^(1-1/Inputs!$B$5))^2</f>
        <v>4.5037353491366351E-7</v>
      </c>
      <c r="G112" s="3"/>
      <c r="I112" s="2">
        <f>(hidden!F109*(Inputs!$C$2-Inputs!$C$3)+Inputs!$C$3)*Inputs!$E$2</f>
        <v>8.1751999999999991E-2</v>
      </c>
      <c r="J112" s="2">
        <f>((1-(1-1/Inputs!$C$5))*Inputs!$C$6)/(Inputs!$C$4*(1-1/Inputs!$C$5)*(Inputs!$C$2-Inputs!$C$3))*hidden!F109^(0.5-1/(1-1/Inputs!$C$5))*((1-hidden!F109^(1/(1-1/Inputs!$C$5)))^(1/Inputs!$C$5-1)+(1-hidden!F109^(1/(1-1/Inputs!$C$5)))^(1-1/Inputs!$C$5)-2)</f>
        <v>1.7933059663897225E-5</v>
      </c>
      <c r="K112" s="4"/>
      <c r="L112" s="4"/>
      <c r="M112" s="2">
        <f>(hidden!F109*(Inputs!$C$2-Inputs!$C$3)+Inputs!$C$3)*Inputs!$E$2</f>
        <v>8.1751999999999991E-2</v>
      </c>
      <c r="N112" s="2">
        <f>Inputs!$C$6*hidden!F109^0.5*(1-(1-hidden!F109^(1/(1-1/Inputs!$C$5)))^(1-1/Inputs!$C$5))^2</f>
        <v>5.4121319146778559E-8</v>
      </c>
      <c r="O112" s="4"/>
    </row>
    <row r="113" spans="1:15" x14ac:dyDescent="0.25">
      <c r="A113" s="2">
        <f>(hidden!B110*(Inputs!$B$2-Inputs!$B$3)+Inputs!$B$3)*Inputs!$E$2</f>
        <v>8.1876000000000004E-2</v>
      </c>
      <c r="B113" s="2">
        <f>((1-(1-1/Inputs!$B$5))*Inputs!$B$6)/(Inputs!$B$4*(1-1/Inputs!$B$5)*(Inputs!$B$2-Inputs!$B$3))*hidden!B110^(0.5-1/(1-1/Inputs!$B$5))*((1-hidden!B110^(1/(1-1/Inputs!$B$5)))^(1/Inputs!$B$5-1)+(1-hidden!B110^(1/(1-1/Inputs!$B$5)))^(1-1/Inputs!$B$5)-2)</f>
        <v>8.4156469094070711E-7</v>
      </c>
      <c r="C113" s="3"/>
      <c r="D113" s="3"/>
      <c r="E113" s="2">
        <f>(hidden!B110*(Inputs!$B$2-Inputs!$B$3)+Inputs!$B$3)*Inputs!$E$2</f>
        <v>8.1876000000000004E-2</v>
      </c>
      <c r="F113" s="2">
        <f>Inputs!$B$6*hidden!B110^0.5*(1-(1-hidden!B110^(1/(1-1/Inputs!$B$5)))^(1-1/Inputs!$B$5))^2</f>
        <v>4.8871317380717487E-7</v>
      </c>
      <c r="G113" s="3"/>
      <c r="I113" s="2">
        <f>(hidden!F110*(Inputs!$C$2-Inputs!$C$3)+Inputs!$C$3)*Inputs!$E$2</f>
        <v>8.1876000000000004E-2</v>
      </c>
      <c r="J113" s="2">
        <f>((1-(1-1/Inputs!$C$5))*Inputs!$C$6)/(Inputs!$C$4*(1-1/Inputs!$C$5)*(Inputs!$C$2-Inputs!$C$3))*hidden!F110^(0.5-1/(1-1/Inputs!$C$5))*((1-hidden!F110^(1/(1-1/Inputs!$C$5)))^(1/Inputs!$C$5-1)+(1-hidden!F110^(1/(1-1/Inputs!$C$5)))^(1-1/Inputs!$C$5)-2)</f>
        <v>2.5799842992630177E-5</v>
      </c>
      <c r="K113" s="4"/>
      <c r="L113" s="4"/>
      <c r="M113" s="2">
        <f>(hidden!F110*(Inputs!$C$2-Inputs!$C$3)+Inputs!$C$3)*Inputs!$E$2</f>
        <v>8.1876000000000004E-2</v>
      </c>
      <c r="N113" s="2">
        <f>Inputs!$C$6*hidden!F110^0.5*(1-(1-hidden!F110^(1/(1-1/Inputs!$C$5)))^(1-1/Inputs!$C$5))^2</f>
        <v>7.3721807236160361E-8</v>
      </c>
      <c r="O113" s="4"/>
    </row>
    <row r="114" spans="1:15" x14ac:dyDescent="0.25">
      <c r="A114" s="2">
        <f>(hidden!B111*(Inputs!$B$2-Inputs!$B$3)+Inputs!$B$3)*Inputs!$E$2</f>
        <v>8.1938000000000011E-2</v>
      </c>
      <c r="B114" s="2">
        <f>((1-(1-1/Inputs!$B$5))*Inputs!$B$6)/(Inputs!$B$4*(1-1/Inputs!$B$5)*(Inputs!$B$2-Inputs!$B$3))*hidden!B111^(0.5-1/(1-1/Inputs!$B$5))*((1-hidden!B111^(1/(1-1/Inputs!$B$5)))^(1/Inputs!$B$5-1)+(1-hidden!B111^(1/(1-1/Inputs!$B$5)))^(1-1/Inputs!$B$5)-2)</f>
        <v>1.1925457183414539E-6</v>
      </c>
      <c r="C114" s="3"/>
      <c r="D114" s="3"/>
      <c r="E114" s="2">
        <f>(hidden!B111*(Inputs!$B$2-Inputs!$B$3)+Inputs!$B$3)*Inputs!$E$2</f>
        <v>8.1938000000000011E-2</v>
      </c>
      <c r="F114" s="2">
        <f>Inputs!$B$6*hidden!B111^0.5*(1-(1-hidden!B111^(1/(1-1/Inputs!$B$5)))^(1-1/Inputs!$B$5))^2</f>
        <v>5.1829106967260629E-7</v>
      </c>
      <c r="G114" s="3"/>
      <c r="I114" s="2">
        <f>(hidden!F111*(Inputs!$C$2-Inputs!$C$3)+Inputs!$C$3)*Inputs!$E$2</f>
        <v>8.1938000000000011E-2</v>
      </c>
      <c r="J114" s="2">
        <f>((1-(1-1/Inputs!$C$5))*Inputs!$C$6)/(Inputs!$C$4*(1-1/Inputs!$C$5)*(Inputs!$C$2-Inputs!$C$3))*hidden!F111^(0.5-1/(1-1/Inputs!$C$5))*((1-hidden!F111^(1/(1-1/Inputs!$C$5)))^(1/Inputs!$C$5-1)+(1-hidden!F111^(1/(1-1/Inputs!$C$5)))^(1-1/Inputs!$C$5)-2)</f>
        <v>3.5369243591109008E-5</v>
      </c>
      <c r="K114" s="4"/>
      <c r="L114" s="4"/>
      <c r="M114" s="2">
        <f>(hidden!F111*(Inputs!$C$2-Inputs!$C$3)+Inputs!$C$3)*Inputs!$E$2</f>
        <v>8.1938000000000011E-2</v>
      </c>
      <c r="N114" s="2">
        <f>Inputs!$C$6*hidden!F111^0.5*(1-(1-hidden!F111^(1/(1-1/Inputs!$C$5)))^(1-1/Inputs!$C$5))^2</f>
        <v>9.4755547161892748E-8</v>
      </c>
      <c r="O114" s="4"/>
    </row>
    <row r="115" spans="1:15" x14ac:dyDescent="0.25">
      <c r="A115" s="2">
        <f>Inputs!$B$2*Inputs!$E$2</f>
        <v>8.2000000000000003E-2</v>
      </c>
      <c r="B115" s="2">
        <f>((1-(1-1/Inputs!$B$5))*Inputs!$B$6)/(Inputs!$B$4*(1-1/Inputs!$B$5)*(Inputs!$B$2-Inputs!$B$3))*hidden!B112^(0.5-1/(1-1/Inputs!$B$5))*((1-hidden!B112^(1/(1-1/Inputs!$B$5)))^(1/Inputs!$B$5-1)+(1-hidden!B112^(1/(1-1/Inputs!$B$5)))^(1-1/Inputs!$B$5)-2)</f>
        <v>3.4841770496888899E-6</v>
      </c>
      <c r="C115" s="3"/>
      <c r="D115" s="3"/>
      <c r="E115" s="2">
        <f>Inputs!$B$2*Inputs!$E$2</f>
        <v>8.2000000000000003E-2</v>
      </c>
      <c r="F115" s="2">
        <f>Inputs!$B$6*1^0.5*(1-(1-1^(1/(1-1/Inputs!$B$5)))^(1-1/Inputs!$B$5))^2</f>
        <v>6.0999999999999998E-7</v>
      </c>
      <c r="G115" s="3"/>
      <c r="I115" s="2">
        <f>Inputs!$C$2*Inputs!$E$2</f>
        <v>8.2000000000000003E-2</v>
      </c>
      <c r="J115" s="2">
        <f>((1-(1-1/Inputs!$C$5))*Inputs!$C$6)/(Inputs!$C$4*(1-1/Inputs!$C$5)*(Inputs!$C$2-Inputs!$C$3))*hidden!F112^(0.5-1/(1-1/Inputs!$C$5))*((1-hidden!F112^(1/(1-1/Inputs!$C$5)))^(1/Inputs!$C$5-1)+(1-hidden!F112^(1/(1-1/Inputs!$C$5)))^(1-1/Inputs!$C$5)-2)</f>
        <v>8.005810296844021E-5</v>
      </c>
      <c r="K115" s="4"/>
      <c r="L115" s="4"/>
      <c r="M115" s="2">
        <f>Inputs!$C$2*Inputs!$E$2</f>
        <v>8.2000000000000003E-2</v>
      </c>
      <c r="N115" s="2">
        <f>Inputs!$C$6*1^0.5*(1-(1-1^(1/(1-1/Inputs!$C$5)))^(1-1/Inputs!$C$5))^2</f>
        <v>6.0999999999999998E-7</v>
      </c>
      <c r="O115" s="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BBC70-BF22-4E2C-BB0A-2BC465BDEB3E}">
  <sheetPr codeName="Sheet4"/>
  <dimension ref="A1:G112"/>
  <sheetViews>
    <sheetView workbookViewId="0">
      <selection activeCell="A2" sqref="A2"/>
    </sheetView>
  </sheetViews>
  <sheetFormatPr defaultRowHeight="15" x14ac:dyDescent="0.25"/>
  <sheetData>
    <row r="1" spans="1:7" x14ac:dyDescent="0.25">
      <c r="A1" t="s">
        <v>12</v>
      </c>
      <c r="B1" t="s">
        <v>11</v>
      </c>
      <c r="C1" t="s">
        <v>13</v>
      </c>
      <c r="E1" t="s">
        <v>14</v>
      </c>
      <c r="F1" t="s">
        <v>15</v>
      </c>
      <c r="G1" t="s">
        <v>13</v>
      </c>
    </row>
    <row r="2" spans="1:7" x14ac:dyDescent="0.25">
      <c r="A2">
        <f>'Calculation - D and  K'!A5/Inputs!$E$2</f>
        <v>0.10000000000000002</v>
      </c>
      <c r="B2">
        <v>1E-4</v>
      </c>
      <c r="C2">
        <f>(1/Inputs!$B$4)*((1-B2^(1/(1-1/Inputs!$B$5)))/B2^(1/(1-1/Inputs!$B$5)))^(1/Inputs!$B$5)</f>
        <v>12221.004368747012</v>
      </c>
      <c r="E2">
        <f>'Calculation - D and  K'!I5/Inputs!$E$2</f>
        <v>0.10000000000000002</v>
      </c>
      <c r="F2">
        <v>1E-4</v>
      </c>
      <c r="G2">
        <f>(1/Inputs!$C$4)*((1-F2^(1/(1-1/Inputs!$C$5)))/F2^(1/(1-1/Inputs!$C$5)))^(1/Inputs!$C$5)</f>
        <v>1.795362241693141E+34</v>
      </c>
    </row>
    <row r="3" spans="1:7" x14ac:dyDescent="0.25">
      <c r="A3">
        <f>'Calculation - D and  K'!A6/Inputs!$E$2</f>
        <v>0.10031000000000001</v>
      </c>
      <c r="B3">
        <v>1E-3</v>
      </c>
      <c r="C3">
        <f>(1/Inputs!$B$4)*((1-B3^(1/(1-1/Inputs!$B$5)))/B3^(1/(1-1/Inputs!$B$5)))^(1/Inputs!$B$5)</f>
        <v>521.4874559736088</v>
      </c>
      <c r="E3">
        <f>'Calculation - D and  K'!I6/Inputs!$E$2</f>
        <v>0.10031000000000001</v>
      </c>
      <c r="F3">
        <v>1E-3</v>
      </c>
      <c r="G3">
        <f>(1/Inputs!$C$4)*((1-F3^(1/(1-1/Inputs!$C$5)))/F3^(1/(1-1/Inputs!$C$5)))^(1/Inputs!$C$5)</f>
        <v>8.3333333333330013E+25</v>
      </c>
    </row>
    <row r="4" spans="1:7" x14ac:dyDescent="0.25">
      <c r="A4">
        <f>'Calculation - D and  K'!A7/Inputs!$E$2</f>
        <v>0.10062000000000001</v>
      </c>
      <c r="B4">
        <v>2E-3</v>
      </c>
      <c r="C4">
        <f>(1/Inputs!$B$4)*((1-B4^(1/(1-1/Inputs!$B$5)))/B4^(1/(1-1/Inputs!$B$5)))^(1/Inputs!$B$5)</f>
        <v>201.77805333587096</v>
      </c>
      <c r="E4">
        <f>'Calculation - D and  K'!I7/Inputs!$E$2</f>
        <v>0.10062000000000001</v>
      </c>
      <c r="F4">
        <v>2E-3</v>
      </c>
      <c r="G4">
        <f>(1/Inputs!$C$4)*((1-F4^(1/(1-1/Inputs!$C$5)))/F4^(1/(1-1/Inputs!$C$5)))^(1/Inputs!$C$5)</f>
        <v>2.5836605663544216E+23</v>
      </c>
    </row>
    <row r="5" spans="1:7" x14ac:dyDescent="0.25">
      <c r="A5">
        <f>'Calculation - D and  K'!A8/Inputs!$E$2</f>
        <v>0.10124000000000001</v>
      </c>
      <c r="B5">
        <v>4.0000000000000001E-3</v>
      </c>
      <c r="C5">
        <f>(1/Inputs!$B$4)*((1-B5^(1/(1-1/Inputs!$B$5)))/B5^(1/(1-1/Inputs!$B$5)))^(1/Inputs!$B$5)</f>
        <v>78.073500256154219</v>
      </c>
      <c r="E5">
        <f>'Calculation - D and  K'!I8/Inputs!$E$2</f>
        <v>0.10124000000000001</v>
      </c>
      <c r="F5">
        <v>4.0000000000000001E-3</v>
      </c>
      <c r="G5">
        <f>(1/Inputs!$C$4)*((1-F5^(1/(1-1/Inputs!$C$5)))/F5^(1/(1-1/Inputs!$C$5)))^(1/Inputs!$C$5)</f>
        <v>8.01036230656197E+20</v>
      </c>
    </row>
    <row r="6" spans="1:7" x14ac:dyDescent="0.25">
      <c r="A6">
        <f>'Calculation - D and  K'!A9/Inputs!$E$2</f>
        <v>0.10186000000000001</v>
      </c>
      <c r="B6">
        <v>6.0000000000000001E-3</v>
      </c>
      <c r="C6">
        <f>(1/Inputs!$B$4)*((1-B6^(1/(1-1/Inputs!$B$5)))/B6^(1/(1-1/Inputs!$B$5)))^(1/Inputs!$B$5)</f>
        <v>44.800401536388492</v>
      </c>
      <c r="E6">
        <f>'Calculation - D and  K'!I9/Inputs!$E$2</f>
        <v>0.10186000000000001</v>
      </c>
      <c r="F6">
        <v>6.0000000000000001E-3</v>
      </c>
      <c r="G6">
        <f>(1/Inputs!$C$4)*((1-F6^(1/(1-1/Inputs!$C$5)))/F6^(1/(1-1/Inputs!$C$5)))^(1/Inputs!$C$5)</f>
        <v>2.7303919871620088E+19</v>
      </c>
    </row>
    <row r="7" spans="1:7" x14ac:dyDescent="0.25">
      <c r="A7">
        <f>'Calculation - D and  K'!A10/Inputs!$E$2</f>
        <v>0.10248</v>
      </c>
      <c r="B7">
        <v>8.0000000000000002E-3</v>
      </c>
      <c r="C7">
        <f>(1/Inputs!$B$4)*((1-B7^(1/(1-1/Inputs!$B$5)))/B7^(1/(1-1/Inputs!$B$5)))^(1/Inputs!$B$5)</f>
        <v>30.208671101240181</v>
      </c>
      <c r="E7">
        <f>'Calculation - D and  K'!I10/Inputs!$E$2</f>
        <v>0.10248</v>
      </c>
      <c r="F7">
        <v>8.0000000000000002E-3</v>
      </c>
      <c r="G7">
        <f>(1/Inputs!$C$4)*((1-F7^(1/(1-1/Inputs!$C$5)))/F7^(1/(1-1/Inputs!$C$5)))^(1/Inputs!$C$5)</f>
        <v>2.4835268656412206E+18</v>
      </c>
    </row>
    <row r="8" spans="1:7" x14ac:dyDescent="0.25">
      <c r="A8">
        <f>'Calculation - D and  K'!A11/Inputs!$E$2</f>
        <v>0.10310000000000001</v>
      </c>
      <c r="B8">
        <v>0.01</v>
      </c>
      <c r="C8">
        <f>(1/Inputs!$B$4)*((1-B8^(1/(1-1/Inputs!$B$5)))/B8^(1/(1-1/Inputs!$B$5)))^(1/Inputs!$B$5)</f>
        <v>22.25237145767133</v>
      </c>
      <c r="E8">
        <f>'Calculation - D and  K'!I11/Inputs!$E$2</f>
        <v>0.10310000000000001</v>
      </c>
      <c r="F8">
        <v>0.01</v>
      </c>
      <c r="G8">
        <f>(1/Inputs!$C$4)*((1-F8^(1/(1-1/Inputs!$C$5)))/F8^(1/(1-1/Inputs!$C$5)))^(1/Inputs!$C$5)</f>
        <v>3.8679906946772128E+17</v>
      </c>
    </row>
    <row r="9" spans="1:7" x14ac:dyDescent="0.25">
      <c r="A9">
        <f>'Calculation - D and  K'!A12/Inputs!$E$2</f>
        <v>0.1062</v>
      </c>
      <c r="B9">
        <v>0.02</v>
      </c>
      <c r="C9">
        <f>(1/Inputs!$B$4)*((1-B9^(1/(1-1/Inputs!$B$5)))/B9^(1/(1-1/Inputs!$B$5)))^(1/Inputs!$B$5)</f>
        <v>8.6096874646231409</v>
      </c>
      <c r="E9">
        <f>'Calculation - D and  K'!I12/Inputs!$E$2</f>
        <v>0.1062</v>
      </c>
      <c r="F9">
        <v>0.02</v>
      </c>
      <c r="G9">
        <f>(1/Inputs!$C$4)*((1-F9^(1/(1-1/Inputs!$C$5)))/F9^(1/(1-1/Inputs!$C$5)))^(1/Inputs!$C$5)</f>
        <v>1199229003463642.5</v>
      </c>
    </row>
    <row r="10" spans="1:7" x14ac:dyDescent="0.25">
      <c r="A10">
        <f>'Calculation - D and  K'!A13/Inputs!$E$2</f>
        <v>0.10930000000000002</v>
      </c>
      <c r="B10">
        <v>0.03</v>
      </c>
      <c r="C10">
        <f>(1/Inputs!$B$4)*((1-B10^(1/(1-1/Inputs!$B$5)))/B10^(1/(1-1/Inputs!$B$5)))^(1/Inputs!$B$5)</f>
        <v>4.940015847572143</v>
      </c>
      <c r="E10">
        <f>'Calculation - D and  K'!I13/Inputs!$E$2</f>
        <v>0.10930000000000002</v>
      </c>
      <c r="F10">
        <v>0.03</v>
      </c>
      <c r="G10">
        <f>(1/Inputs!$C$4)*((1-F10^(1/(1-1/Inputs!$C$5)))/F10^(1/(1-1/Inputs!$C$5)))^(1/Inputs!$C$5)</f>
        <v>40876618766008.141</v>
      </c>
    </row>
    <row r="11" spans="1:7" x14ac:dyDescent="0.25">
      <c r="A11">
        <f>'Calculation - D and  K'!A14/Inputs!$E$2</f>
        <v>0.1124</v>
      </c>
      <c r="B11">
        <v>0.04</v>
      </c>
      <c r="C11">
        <f>(1/Inputs!$B$4)*((1-B11^(1/(1-1/Inputs!$B$5)))/B11^(1/(1-1/Inputs!$B$5)))^(1/Inputs!$B$5)</f>
        <v>3.3305733381022389</v>
      </c>
      <c r="E11">
        <f>'Calculation - D and  K'!I14/Inputs!$E$2</f>
        <v>0.1124</v>
      </c>
      <c r="F11">
        <v>0.04</v>
      </c>
      <c r="G11">
        <f>(1/Inputs!$C$4)*((1-F11^(1/(1-1/Inputs!$C$5)))/F11^(1/(1-1/Inputs!$C$5)))^(1/Inputs!$C$5)</f>
        <v>3718080823532.8462</v>
      </c>
    </row>
    <row r="12" spans="1:7" x14ac:dyDescent="0.25">
      <c r="A12">
        <f>'Calculation - D and  K'!A15/Inputs!$E$2</f>
        <v>0.11550000000000001</v>
      </c>
      <c r="B12">
        <v>0.05</v>
      </c>
      <c r="C12">
        <f>(1/Inputs!$B$4)*((1-B12^(1/(1-1/Inputs!$B$5)))/B12^(1/(1-1/Inputs!$B$5)))^(1/Inputs!$B$5)</f>
        <v>2.4529030824799123</v>
      </c>
      <c r="E12">
        <f>'Calculation - D and  K'!I15/Inputs!$E$2</f>
        <v>0.11550000000000001</v>
      </c>
      <c r="F12">
        <v>0.05</v>
      </c>
      <c r="G12">
        <f>(1/Inputs!$C$4)*((1-F12^(1/(1-1/Inputs!$C$5)))/F12^(1/(1-1/Inputs!$C$5)))^(1/Inputs!$C$5)</f>
        <v>579075758206.5321</v>
      </c>
    </row>
    <row r="13" spans="1:7" x14ac:dyDescent="0.25">
      <c r="A13">
        <f>'Calculation - D and  K'!A16/Inputs!$E$2</f>
        <v>0.1186</v>
      </c>
      <c r="B13">
        <v>0.06</v>
      </c>
      <c r="C13">
        <f>(1/Inputs!$B$4)*((1-B13^(1/(1-1/Inputs!$B$5)))/B13^(1/(1-1/Inputs!$B$5)))^(1/Inputs!$B$5)</f>
        <v>1.9102966186209718</v>
      </c>
      <c r="E13">
        <f>'Calculation - D and  K'!I16/Inputs!$E$2</f>
        <v>0.1186</v>
      </c>
      <c r="F13">
        <v>0.06</v>
      </c>
      <c r="G13">
        <f>(1/Inputs!$C$4)*((1-F13^(1/(1-1/Inputs!$C$5)))/F13^(1/(1-1/Inputs!$C$5)))^(1/Inputs!$C$5)</f>
        <v>126733569589.52492</v>
      </c>
    </row>
    <row r="14" spans="1:7" x14ac:dyDescent="0.25">
      <c r="A14">
        <f>'Calculation - D and  K'!A17/Inputs!$E$2</f>
        <v>0.1217</v>
      </c>
      <c r="B14">
        <v>7.0000000000000007E-2</v>
      </c>
      <c r="C14">
        <f>(1/Inputs!$B$4)*((1-B14^(1/(1-1/Inputs!$B$5)))/B14^(1/(1-1/Inputs!$B$5)))^(1/Inputs!$B$5)</f>
        <v>1.5461509082247518</v>
      </c>
      <c r="E14">
        <f>'Calculation - D and  K'!I17/Inputs!$E$2</f>
        <v>0.1217</v>
      </c>
      <c r="F14">
        <v>7.0000000000000007E-2</v>
      </c>
      <c r="G14">
        <f>(1/Inputs!$C$4)*((1-F14^(1/(1-1/Inputs!$C$5)))/F14^(1/(1-1/Inputs!$C$5)))^(1/Inputs!$C$5)</f>
        <v>35075329040.940742</v>
      </c>
    </row>
    <row r="15" spans="1:7" x14ac:dyDescent="0.25">
      <c r="A15">
        <f>'Calculation - D and  K'!A18/Inputs!$E$2</f>
        <v>0.12479999999999999</v>
      </c>
      <c r="B15">
        <v>0.08</v>
      </c>
      <c r="C15">
        <f>(1/Inputs!$B$4)*((1-B15^(1/(1-1/Inputs!$B$5)))/B15^(1/(1-1/Inputs!$B$5)))^(1/Inputs!$B$5)</f>
        <v>1.2871798743275293</v>
      </c>
      <c r="E15">
        <f>'Calculation - D and  K'!I18/Inputs!$E$2</f>
        <v>0.12479999999999999</v>
      </c>
      <c r="F15">
        <v>0.08</v>
      </c>
      <c r="G15">
        <f>(1/Inputs!$C$4)*((1-F15^(1/(1-1/Inputs!$C$5)))/F15^(1/(1-1/Inputs!$C$5)))^(1/Inputs!$C$5)</f>
        <v>11527510566.942562</v>
      </c>
    </row>
    <row r="16" spans="1:7" x14ac:dyDescent="0.25">
      <c r="A16">
        <f>'Calculation - D and  K'!A19/Inputs!$E$2</f>
        <v>0.12790000000000001</v>
      </c>
      <c r="B16">
        <v>0.09</v>
      </c>
      <c r="C16">
        <f>(1/Inputs!$B$4)*((1-B16^(1/(1-1/Inputs!$B$5)))/B16^(1/(1-1/Inputs!$B$5)))^(1/Inputs!$B$5)</f>
        <v>1.0948722363650121</v>
      </c>
      <c r="E16">
        <f>'Calculation - D and  K'!I19/Inputs!$E$2</f>
        <v>0.12790000000000001</v>
      </c>
      <c r="F16">
        <v>0.09</v>
      </c>
      <c r="G16">
        <f>(1/Inputs!$C$4)*((1-F16^(1/(1-1/Inputs!$C$5)))/F16^(1/(1-1/Inputs!$C$5)))^(1/Inputs!$C$5)</f>
        <v>4319808638.0660629</v>
      </c>
    </row>
    <row r="17" spans="1:7" x14ac:dyDescent="0.25">
      <c r="A17">
        <f>'Calculation - D and  K'!A20/Inputs!$E$2</f>
        <v>0.13100000000000001</v>
      </c>
      <c r="B17">
        <v>0.1</v>
      </c>
      <c r="C17">
        <f>(1/Inputs!$B$4)*((1-B17^(1/(1-1/Inputs!$B$5)))/B17^(1/(1-1/Inputs!$B$5)))^(1/Inputs!$B$5)</f>
        <v>0.94720581351739863</v>
      </c>
      <c r="E17">
        <f>'Calculation - D and  K'!I20/Inputs!$E$2</f>
        <v>0.13100000000000001</v>
      </c>
      <c r="F17">
        <v>0.1</v>
      </c>
      <c r="G17">
        <f>(1/Inputs!$C$4)*((1-F17^(1/(1-1/Inputs!$C$5)))/F17^(1/(1-1/Inputs!$C$5)))^(1/Inputs!$C$5)</f>
        <v>1795362240.9491649</v>
      </c>
    </row>
    <row r="18" spans="1:7" x14ac:dyDescent="0.25">
      <c r="A18">
        <f>'Calculation - D and  K'!A21/Inputs!$E$2</f>
        <v>0.1341</v>
      </c>
      <c r="B18">
        <v>0.11</v>
      </c>
      <c r="C18">
        <f>(1/Inputs!$B$4)*((1-B18^(1/(1-1/Inputs!$B$5)))/B18^(1/(1-1/Inputs!$B$5)))^(1/Inputs!$B$5)</f>
        <v>0.83074794110653682</v>
      </c>
      <c r="E18">
        <f>'Calculation - D and  K'!I21/Inputs!$E$2</f>
        <v>0.1341</v>
      </c>
      <c r="F18">
        <v>0.11</v>
      </c>
      <c r="G18">
        <f>(1/Inputs!$C$4)*((1-F18^(1/(1-1/Inputs!$C$5)))/F18^(1/(1-1/Inputs!$C$5)))^(1/Inputs!$C$5)</f>
        <v>811358973.70707846</v>
      </c>
    </row>
    <row r="19" spans="1:7" x14ac:dyDescent="0.25">
      <c r="A19">
        <f>'Calculation - D and  K'!A22/Inputs!$E$2</f>
        <v>0.13719999999999999</v>
      </c>
      <c r="B19">
        <v>0.12</v>
      </c>
      <c r="C19">
        <f>(1/Inputs!$B$4)*((1-B19^(1/(1-1/Inputs!$B$5)))/B19^(1/(1-1/Inputs!$B$5)))^(1/Inputs!$B$5)</f>
        <v>0.7368766566122007</v>
      </c>
      <c r="E19">
        <f>'Calculation - D and  K'!I22/Inputs!$E$2</f>
        <v>0.13719999999999999</v>
      </c>
      <c r="F19">
        <v>0.12</v>
      </c>
      <c r="G19">
        <f>(1/Inputs!$C$4)*((1-F19^(1/(1-1/Inputs!$C$5)))/F19^(1/(1-1/Inputs!$C$5)))^(1/Inputs!$C$5)</f>
        <v>392923830.52668542</v>
      </c>
    </row>
    <row r="20" spans="1:7" x14ac:dyDescent="0.25">
      <c r="A20">
        <f>'Calculation - D and  K'!A23/Inputs!$E$2</f>
        <v>0.14030000000000001</v>
      </c>
      <c r="B20">
        <v>0.13</v>
      </c>
      <c r="C20">
        <f>(1/Inputs!$B$4)*((1-B20^(1/(1-1/Inputs!$B$5)))/B20^(1/(1-1/Inputs!$B$5)))^(1/Inputs!$B$5)</f>
        <v>0.65982425929202326</v>
      </c>
      <c r="E20">
        <f>'Calculation - D and  K'!I23/Inputs!$E$2</f>
        <v>0.14030000000000001</v>
      </c>
      <c r="F20">
        <v>0.13</v>
      </c>
      <c r="G20">
        <f>(1/Inputs!$C$4)*((1-F20^(1/(1-1/Inputs!$C$5)))/F20^(1/(1-1/Inputs!$C$5)))^(1/Inputs!$C$5)</f>
        <v>201662036.8157258</v>
      </c>
    </row>
    <row r="21" spans="1:7" x14ac:dyDescent="0.25">
      <c r="A21">
        <f>'Calculation - D and  K'!A24/Inputs!$E$2</f>
        <v>0.1434</v>
      </c>
      <c r="B21">
        <v>0.14000000000000001</v>
      </c>
      <c r="C21">
        <f>(1/Inputs!$B$4)*((1-B21^(1/(1-1/Inputs!$B$5)))/B21^(1/(1-1/Inputs!$B$5)))^(1/Inputs!$B$5)</f>
        <v>0.59559811693758524</v>
      </c>
      <c r="E21">
        <f>'Calculation - D and  K'!I24/Inputs!$E$2</f>
        <v>0.1434</v>
      </c>
      <c r="F21">
        <v>0.14000000000000001</v>
      </c>
      <c r="G21">
        <f>(1/Inputs!$C$4)*((1-F21^(1/(1-1/Inputs!$C$5)))/F21^(1/(1-1/Inputs!$C$5)))^(1/Inputs!$C$5)</f>
        <v>108747292.35393284</v>
      </c>
    </row>
    <row r="22" spans="1:7" x14ac:dyDescent="0.25">
      <c r="A22">
        <f>'Calculation - D and  K'!A25/Inputs!$E$2</f>
        <v>0.14649999999999999</v>
      </c>
      <c r="B22">
        <v>0.15</v>
      </c>
      <c r="C22">
        <f>(1/Inputs!$B$4)*((1-B22^(1/(1-1/Inputs!$B$5)))/B22^(1/(1-1/Inputs!$B$5)))^(1/Inputs!$B$5)</f>
        <v>0.54135360353033324</v>
      </c>
      <c r="E22">
        <f>'Calculation - D and  K'!I25/Inputs!$E$2</f>
        <v>0.14649999999999999</v>
      </c>
      <c r="F22">
        <v>0.15</v>
      </c>
      <c r="G22">
        <f>(1/Inputs!$C$4)*((1-F22^(1/(1-1/Inputs!$C$5)))/F22^(1/(1-1/Inputs!$C$5)))^(1/Inputs!$C$5)</f>
        <v>61196265.559115656</v>
      </c>
    </row>
    <row r="23" spans="1:7" x14ac:dyDescent="0.25">
      <c r="A23">
        <f>'Calculation - D and  K'!A26/Inputs!$E$2</f>
        <v>0.14960000000000001</v>
      </c>
      <c r="B23">
        <v>0.16</v>
      </c>
      <c r="C23">
        <f>(1/Inputs!$B$4)*((1-B23^(1/(1-1/Inputs!$B$5)))/B23^(1/(1-1/Inputs!$B$5)))^(1/Inputs!$B$5)</f>
        <v>0.49501355742564074</v>
      </c>
      <c r="E23">
        <f>'Calculation - D and  K'!I26/Inputs!$E$2</f>
        <v>0.14960000000000001</v>
      </c>
      <c r="F23">
        <v>0.16</v>
      </c>
      <c r="G23">
        <f>(1/Inputs!$C$4)*((1-F23^(1/(1-1/Inputs!$C$5)))/F23^(1/(1-1/Inputs!$C$5)))^(1/Inputs!$C$5)</f>
        <v>35739808.187422276</v>
      </c>
    </row>
    <row r="24" spans="1:7" x14ac:dyDescent="0.25">
      <c r="A24">
        <f>'Calculation - D and  K'!A27/Inputs!$E$2</f>
        <v>0.1527</v>
      </c>
      <c r="B24">
        <v>0.17</v>
      </c>
      <c r="C24">
        <f>(1/Inputs!$B$4)*((1-B24^(1/(1-1/Inputs!$B$5)))/B24^(1/(1-1/Inputs!$B$5)))^(1/Inputs!$B$5)</f>
        <v>0.4550286582364868</v>
      </c>
      <c r="E24">
        <f>'Calculation - D and  K'!I27/Inputs!$E$2</f>
        <v>0.1527</v>
      </c>
      <c r="F24">
        <v>0.17</v>
      </c>
      <c r="G24">
        <f>(1/Inputs!$C$4)*((1-F24^(1/(1-1/Inputs!$C$5)))/F24^(1/(1-1/Inputs!$C$5)))^(1/Inputs!$C$5)</f>
        <v>21564747.811305843</v>
      </c>
    </row>
    <row r="25" spans="1:7" x14ac:dyDescent="0.25">
      <c r="A25">
        <f>'Calculation - D and  K'!A28/Inputs!$E$2</f>
        <v>0.15579999999999999</v>
      </c>
      <c r="B25">
        <v>0.18</v>
      </c>
      <c r="C25">
        <f>(1/Inputs!$B$4)*((1-B25^(1/(1-1/Inputs!$B$5)))/B25^(1/(1-1/Inputs!$B$5)))^(1/Inputs!$B$5)</f>
        <v>0.4202216687384282</v>
      </c>
      <c r="E25">
        <f>'Calculation - D and  K'!I28/Inputs!$E$2</f>
        <v>0.15579999999999999</v>
      </c>
      <c r="F25">
        <v>0.18</v>
      </c>
      <c r="G25">
        <f>(1/Inputs!$C$4)*((1-F25^(1/(1-1/Inputs!$C$5)))/F25^(1/(1-1/Inputs!$C$5)))^(1/Inputs!$C$5)</f>
        <v>13393101.741632963</v>
      </c>
    </row>
    <row r="26" spans="1:7" x14ac:dyDescent="0.25">
      <c r="A26">
        <f>'Calculation - D and  K'!A29/Inputs!$E$2</f>
        <v>0.15889999999999996</v>
      </c>
      <c r="B26">
        <v>0.19</v>
      </c>
      <c r="C26">
        <f>(1/Inputs!$B$4)*((1-B26^(1/(1-1/Inputs!$B$5)))/B26^(1/(1-1/Inputs!$B$5)))^(1/Inputs!$B$5)</f>
        <v>0.38968335355624634</v>
      </c>
      <c r="E26">
        <f>'Calculation - D and  K'!I29/Inputs!$E$2</f>
        <v>0.15889999999999996</v>
      </c>
      <c r="F26">
        <v>0.19</v>
      </c>
      <c r="G26">
        <f>(1/Inputs!$C$4)*((1-F26^(1/(1-1/Inputs!$C$5)))/F26^(1/(1-1/Inputs!$C$5)))^(1/Inputs!$C$5)</f>
        <v>8535035.6752595864</v>
      </c>
    </row>
    <row r="27" spans="1:7" x14ac:dyDescent="0.25">
      <c r="A27">
        <f>'Calculation - D and  K'!A30/Inputs!$E$2</f>
        <v>0.16200000000000001</v>
      </c>
      <c r="B27">
        <v>0.2</v>
      </c>
      <c r="C27">
        <f>(1/Inputs!$B$4)*((1-B27^(1/(1-1/Inputs!$B$5)))/B27^(1/(1-1/Inputs!$B$5)))^(1/Inputs!$B$5)</f>
        <v>0.36270122137127475</v>
      </c>
      <c r="E27">
        <f>'Calculation - D and  K'!I30/Inputs!$E$2</f>
        <v>0.16200000000000001</v>
      </c>
      <c r="F27">
        <v>0.2</v>
      </c>
      <c r="G27">
        <f>(1/Inputs!$C$4)*((1-F27^(1/(1-1/Inputs!$C$5)))/F27^(1/(1-1/Inputs!$C$5)))^(1/Inputs!$C$5)</f>
        <v>5566326.4633262334</v>
      </c>
    </row>
    <row r="28" spans="1:7" x14ac:dyDescent="0.25">
      <c r="A28">
        <f>'Calculation - D and  K'!A31/Inputs!$E$2</f>
        <v>0.1651</v>
      </c>
      <c r="B28">
        <v>0.21</v>
      </c>
      <c r="C28">
        <f>(1/Inputs!$B$4)*((1-B28^(1/(1-1/Inputs!$B$5)))/B28^(1/(1-1/Inputs!$B$5)))^(1/Inputs!$B$5)</f>
        <v>0.3387096799679909</v>
      </c>
      <c r="E28">
        <f>'Calculation - D and  K'!I31/Inputs!$E$2</f>
        <v>0.1651</v>
      </c>
      <c r="F28">
        <v>0.21</v>
      </c>
      <c r="G28">
        <f>(1/Inputs!$C$4)*((1-F28^(1/(1-1/Inputs!$C$5)))/F28^(1/(1-1/Inputs!$C$5)))^(1/Inputs!$C$5)</f>
        <v>3706731.3810231569</v>
      </c>
    </row>
    <row r="29" spans="1:7" x14ac:dyDescent="0.25">
      <c r="A29">
        <f>'Calculation - D and  K'!A32/Inputs!$E$2</f>
        <v>0.16819999999999996</v>
      </c>
      <c r="B29">
        <v>0.22</v>
      </c>
      <c r="C29">
        <f>(1/Inputs!$B$4)*((1-B29^(1/(1-1/Inputs!$B$5)))/B29^(1/(1-1/Inputs!$B$5)))^(1/Inputs!$B$5)</f>
        <v>0.31725449526531468</v>
      </c>
      <c r="E29">
        <f>'Calculation - D and  K'!I32/Inputs!$E$2</f>
        <v>0.16819999999999996</v>
      </c>
      <c r="F29">
        <v>0.22</v>
      </c>
      <c r="G29">
        <f>(1/Inputs!$C$4)*((1-F29^(1/(1-1/Inputs!$C$5)))/F29^(1/(1-1/Inputs!$C$5)))^(1/Inputs!$C$5)</f>
        <v>2515529.788262513</v>
      </c>
    </row>
    <row r="30" spans="1:7" x14ac:dyDescent="0.25">
      <c r="A30">
        <f>'Calculation - D and  K'!A33/Inputs!$E$2</f>
        <v>0.17130000000000001</v>
      </c>
      <c r="B30">
        <v>0.23</v>
      </c>
      <c r="C30">
        <f>(1/Inputs!$B$4)*((1-B30^(1/(1-1/Inputs!$B$5)))/B30^(1/(1-1/Inputs!$B$5)))^(1/Inputs!$B$5)</f>
        <v>0.29796701010104698</v>
      </c>
      <c r="E30">
        <f>'Calculation - D and  K'!I33/Inputs!$E$2</f>
        <v>0.17130000000000001</v>
      </c>
      <c r="F30">
        <v>0.23</v>
      </c>
      <c r="G30">
        <f>(1/Inputs!$C$4)*((1-F30^(1/(1-1/Inputs!$C$5)))/F30^(1/(1-1/Inputs!$C$5)))^(1/Inputs!$C$5)</f>
        <v>1736812.8590186052</v>
      </c>
    </row>
    <row r="31" spans="1:7" x14ac:dyDescent="0.25">
      <c r="A31">
        <f>'Calculation - D and  K'!A34/Inputs!$E$2</f>
        <v>0.1744</v>
      </c>
      <c r="B31">
        <v>0.24</v>
      </c>
      <c r="C31">
        <f>(1/Inputs!$B$4)*((1-B31^(1/(1-1/Inputs!$B$5)))/B31^(1/(1-1/Inputs!$B$5)))^(1/Inputs!$B$5)</f>
        <v>0.28054515024428617</v>
      </c>
      <c r="E31">
        <f>'Calculation - D and  K'!I34/Inputs!$E$2</f>
        <v>0.1744</v>
      </c>
      <c r="F31">
        <v>0.24</v>
      </c>
      <c r="G31">
        <f>(1/Inputs!$C$4)*((1-F31^(1/(1-1/Inputs!$C$5)))/F31^(1/(1-1/Inputs!$C$5)))^(1/Inputs!$C$5)</f>
        <v>1218216.3848690686</v>
      </c>
    </row>
    <row r="32" spans="1:7" x14ac:dyDescent="0.25">
      <c r="A32">
        <f>'Calculation - D and  K'!A35/Inputs!$E$2</f>
        <v>0.17749999999999996</v>
      </c>
      <c r="B32">
        <v>0.25</v>
      </c>
      <c r="C32">
        <f>(1/Inputs!$B$4)*((1-B32^(1/(1-1/Inputs!$B$5)))/B32^(1/(1-1/Inputs!$B$5)))^(1/Inputs!$B$5)</f>
        <v>0.26473923244287589</v>
      </c>
      <c r="E32">
        <f>'Calculation - D and  K'!I35/Inputs!$E$2</f>
        <v>0.17749999999999996</v>
      </c>
      <c r="F32">
        <v>0.25</v>
      </c>
      <c r="G32">
        <f>(1/Inputs!$C$4)*((1-F32^(1/(1-1/Inputs!$C$5)))/F32^(1/(1-1/Inputs!$C$5)))^(1/Inputs!$C$5)</f>
        <v>866930.76772893884</v>
      </c>
    </row>
    <row r="33" spans="1:7" x14ac:dyDescent="0.25">
      <c r="A33">
        <f>'Calculation - D and  K'!A36/Inputs!$E$2</f>
        <v>0.18059999999999998</v>
      </c>
      <c r="B33">
        <v>0.26</v>
      </c>
      <c r="C33">
        <f>(1/Inputs!$B$4)*((1-B33^(1/(1-1/Inputs!$B$5)))/B33^(1/(1-1/Inputs!$B$5)))^(1/Inputs!$B$5)</f>
        <v>0.25034122354713456</v>
      </c>
      <c r="E33">
        <f>'Calculation - D and  K'!I36/Inputs!$E$2</f>
        <v>0.18059999999999998</v>
      </c>
      <c r="F33">
        <v>0.26</v>
      </c>
      <c r="G33">
        <f>(1/Inputs!$C$4)*((1-F33^(1/(1-1/Inputs!$C$5)))/F33^(1/(1-1/Inputs!$C$5)))^(1/Inputs!$C$5)</f>
        <v>625229.57117654721</v>
      </c>
    </row>
    <row r="34" spans="1:7" x14ac:dyDescent="0.25">
      <c r="A34">
        <f>'Calculation - D and  K'!A37/Inputs!$E$2</f>
        <v>0.1837</v>
      </c>
      <c r="B34">
        <v>0.27</v>
      </c>
      <c r="C34">
        <f>(1/Inputs!$B$4)*((1-B34^(1/(1-1/Inputs!$B$5)))/B34^(1/(1-1/Inputs!$B$5)))^(1/Inputs!$B$5)</f>
        <v>0.23717651549864974</v>
      </c>
      <c r="E34">
        <f>'Calculation - D and  K'!I37/Inputs!$E$2</f>
        <v>0.1837</v>
      </c>
      <c r="F34">
        <v>0.27</v>
      </c>
      <c r="G34">
        <f>(1/Inputs!$C$4)*((1-F34^(1/(1-1/Inputs!$C$5)))/F34^(1/(1-1/Inputs!$C$5)))^(1/Inputs!$C$5)</f>
        <v>456511.94057625928</v>
      </c>
    </row>
    <row r="35" spans="1:7" x14ac:dyDescent="0.25">
      <c r="A35">
        <f>'Calculation - D and  K'!A38/Inputs!$E$2</f>
        <v>0.18679999999999997</v>
      </c>
      <c r="B35">
        <v>0.28000000000000003</v>
      </c>
      <c r="C35">
        <f>(1/Inputs!$B$4)*((1-B35^(1/(1-1/Inputs!$B$5)))/B35^(1/(1-1/Inputs!$B$5)))^(1/Inputs!$B$5)</f>
        <v>0.22509755857580996</v>
      </c>
      <c r="E35">
        <f>'Calculation - D and  K'!I38/Inputs!$E$2</f>
        <v>0.18679999999999997</v>
      </c>
      <c r="F35">
        <v>0.28000000000000003</v>
      </c>
      <c r="G35">
        <f>(1/Inputs!$C$4)*((1-F35^(1/(1-1/Inputs!$C$5)))/F35^(1/(1-1/Inputs!$C$5)))^(1/Inputs!$C$5)</f>
        <v>337157.22903868626</v>
      </c>
    </row>
    <row r="36" spans="1:7" x14ac:dyDescent="0.25">
      <c r="A36">
        <f>'Calculation - D and  K'!A39/Inputs!$E$2</f>
        <v>0.18989999999999999</v>
      </c>
      <c r="B36">
        <v>0.28999999999999998</v>
      </c>
      <c r="C36">
        <f>(1/Inputs!$B$4)*((1-B36^(1/(1-1/Inputs!$B$5)))/B36^(1/(1-1/Inputs!$B$5)))^(1/Inputs!$B$5)</f>
        <v>0.2139788838060627</v>
      </c>
      <c r="E36">
        <f>'Calculation - D and  K'!I39/Inputs!$E$2</f>
        <v>0.18989999999999999</v>
      </c>
      <c r="F36">
        <v>0.28999999999999998</v>
      </c>
      <c r="G36">
        <f>(1/Inputs!$C$4)*((1-F36^(1/(1-1/Inputs!$C$5)))/F36^(1/(1-1/Inputs!$C$5)))^(1/Inputs!$C$5)</f>
        <v>251670.15387003688</v>
      </c>
    </row>
    <row r="37" spans="1:7" x14ac:dyDescent="0.25">
      <c r="A37">
        <f>'Calculation - D and  K'!A40/Inputs!$E$2</f>
        <v>0.193</v>
      </c>
      <c r="B37">
        <v>0.3</v>
      </c>
      <c r="C37">
        <f>(1/Inputs!$B$4)*((1-B37^(1/(1-1/Inputs!$B$5)))/B37^(1/(1-1/Inputs!$B$5)))^(1/Inputs!$B$5)</f>
        <v>0.2037131754787592</v>
      </c>
      <c r="E37">
        <f>'Calculation - D and  K'!I40/Inputs!$E$2</f>
        <v>0.193</v>
      </c>
      <c r="F37">
        <v>0.3</v>
      </c>
      <c r="G37">
        <f>(1/Inputs!$C$4)*((1-F37^(1/(1-1/Inputs!$C$5)))/F37^(1/(1-1/Inputs!$C$5)))^(1/Inputs!$C$5)</f>
        <v>189730.22507572101</v>
      </c>
    </row>
    <row r="38" spans="1:7" x14ac:dyDescent="0.25">
      <c r="A38">
        <f>'Calculation - D and  K'!A41/Inputs!$E$2</f>
        <v>0.19610000000000002</v>
      </c>
      <c r="B38">
        <v>0.31</v>
      </c>
      <c r="C38">
        <f>(1/Inputs!$B$4)*((1-B38^(1/(1-1/Inputs!$B$5)))/B38^(1/(1-1/Inputs!$B$5)))^(1/Inputs!$B$5)</f>
        <v>0.19420814566441785</v>
      </c>
      <c r="E38">
        <f>'Calculation - D and  K'!I41/Inputs!$E$2</f>
        <v>0.19610000000000002</v>
      </c>
      <c r="F38">
        <v>0.31</v>
      </c>
      <c r="G38">
        <f>(1/Inputs!$C$4)*((1-F38^(1/(1-1/Inputs!$C$5)))/F38^(1/(1-1/Inputs!$C$5)))^(1/Inputs!$C$5)</f>
        <v>144365.81488637655</v>
      </c>
    </row>
    <row r="39" spans="1:7" x14ac:dyDescent="0.25">
      <c r="A39">
        <f>'Calculation - D and  K'!A42/Inputs!$E$2</f>
        <v>0.19919999999999999</v>
      </c>
      <c r="B39">
        <v>0.32</v>
      </c>
      <c r="C39">
        <f>(1/Inputs!$B$4)*((1-B39^(1/(1-1/Inputs!$B$5)))/B39^(1/(1-1/Inputs!$B$5)))^(1/Inputs!$B$5)</f>
        <v>0.18538402714354429</v>
      </c>
      <c r="E39">
        <f>'Calculation - D and  K'!I42/Inputs!$E$2</f>
        <v>0.19919999999999999</v>
      </c>
      <c r="F39">
        <v>0.32</v>
      </c>
      <c r="G39">
        <f>(1/Inputs!$C$4)*((1-F39^(1/(1-1/Inputs!$C$5)))/F39^(1/(1-1/Inputs!$C$5)))^(1/Inputs!$C$5)</f>
        <v>110805.06241099321</v>
      </c>
    </row>
    <row r="40" spans="1:7" x14ac:dyDescent="0.25">
      <c r="A40">
        <f>'Calculation - D and  K'!A43/Inputs!$E$2</f>
        <v>0.20229999999999998</v>
      </c>
      <c r="B40">
        <v>0.33</v>
      </c>
      <c r="C40">
        <f>(1/Inputs!$B$4)*((1-B40^(1/(1-1/Inputs!$B$5)))/B40^(1/(1-1/Inputs!$B$5)))^(1/Inputs!$B$5)</f>
        <v>0.1771715474406399</v>
      </c>
      <c r="E40">
        <f>'Calculation - D and  K'!I43/Inputs!$E$2</f>
        <v>0.20229999999999998</v>
      </c>
      <c r="F40">
        <v>0.33</v>
      </c>
      <c r="G40">
        <f>(1/Inputs!$C$4)*((1-F40^(1/(1-1/Inputs!$C$5)))/F40^(1/(1-1/Inputs!$C$5)))^(1/Inputs!$C$5)</f>
        <v>85741.317315494205</v>
      </c>
    </row>
    <row r="41" spans="1:7" x14ac:dyDescent="0.25">
      <c r="A41">
        <f>'Calculation - D and  K'!A44/Inputs!$E$2</f>
        <v>0.20540000000000003</v>
      </c>
      <c r="B41">
        <v>0.34</v>
      </c>
      <c r="C41">
        <f>(1/Inputs!$B$4)*((1-B41^(1/(1-1/Inputs!$B$5)))/B41^(1/(1-1/Inputs!$B$5)))^(1/Inputs!$B$5)</f>
        <v>0.16951028026709489</v>
      </c>
      <c r="E41">
        <f>'Calculation - D and  K'!I44/Inputs!$E$2</f>
        <v>0.20540000000000003</v>
      </c>
      <c r="F41">
        <v>0.34</v>
      </c>
      <c r="G41">
        <f>(1/Inputs!$C$4)*((1-F41^(1/(1-1/Inputs!$C$5)))/F41^(1/(1-1/Inputs!$C$5)))^(1/Inputs!$C$5)</f>
        <v>66856.660406120136</v>
      </c>
    </row>
    <row r="42" spans="1:7" x14ac:dyDescent="0.25">
      <c r="A42">
        <f>'Calculation - D and  K'!A45/Inputs!$E$2</f>
        <v>0.20849999999999996</v>
      </c>
      <c r="B42">
        <v>0.35</v>
      </c>
      <c r="C42">
        <f>(1/Inputs!$B$4)*((1-B42^(1/(1-1/Inputs!$B$5)))/B42^(1/(1-1/Inputs!$B$5)))^(1/Inputs!$B$5)</f>
        <v>0.16234729533745271</v>
      </c>
      <c r="E42">
        <f>'Calculation - D and  K'!I45/Inputs!$E$2</f>
        <v>0.20849999999999996</v>
      </c>
      <c r="F42">
        <v>0.35</v>
      </c>
      <c r="G42">
        <f>(1/Inputs!$C$4)*((1-F42^(1/(1-1/Inputs!$C$5)))/F42^(1/(1-1/Inputs!$C$5)))^(1/Inputs!$C$5)</f>
        <v>52508.568582518688</v>
      </c>
    </row>
    <row r="43" spans="1:7" x14ac:dyDescent="0.25">
      <c r="A43">
        <f>'Calculation - D and  K'!A46/Inputs!$E$2</f>
        <v>0.21159999999999998</v>
      </c>
      <c r="B43">
        <v>0.36</v>
      </c>
      <c r="C43">
        <f>(1/Inputs!$B$4)*((1-B43^(1/(1-1/Inputs!$B$5)))/B43^(1/(1-1/Inputs!$B$5)))^(1/Inputs!$B$5)</f>
        <v>0.15563604580035237</v>
      </c>
      <c r="E43">
        <f>'Calculation - D and  K'!I46/Inputs!$E$2</f>
        <v>0.21159999999999998</v>
      </c>
      <c r="F43">
        <v>0.36</v>
      </c>
      <c r="G43">
        <f>(1/Inputs!$C$4)*((1-F43^(1/(1-1/Inputs!$C$5)))/F43^(1/(1-1/Inputs!$C$5)))^(1/Inputs!$C$5)</f>
        <v>41521.200167752701</v>
      </c>
    </row>
    <row r="44" spans="1:7" x14ac:dyDescent="0.25">
      <c r="A44">
        <f>'Calculation - D and  K'!A47/Inputs!$E$2</f>
        <v>0.21470000000000003</v>
      </c>
      <c r="B44">
        <v>0.37</v>
      </c>
      <c r="C44">
        <f>(1/Inputs!$B$4)*((1-B44^(1/(1-1/Inputs!$B$5)))/B44^(1/(1-1/Inputs!$B$5)))^(1/Inputs!$B$5)</f>
        <v>0.14933544619808997</v>
      </c>
      <c r="E44">
        <f>'Calculation - D and  K'!I47/Inputs!$E$2</f>
        <v>0.21470000000000003</v>
      </c>
      <c r="F44">
        <v>0.37</v>
      </c>
      <c r="G44">
        <f>(1/Inputs!$C$4)*((1-F44^(1/(1-1/Inputs!$C$5)))/F44^(1/(1-1/Inputs!$C$5)))^(1/Inputs!$C$5)</f>
        <v>33044.679194844975</v>
      </c>
    </row>
    <row r="45" spans="1:7" x14ac:dyDescent="0.25">
      <c r="A45">
        <f>'Calculation - D and  K'!A48/Inputs!$E$2</f>
        <v>0.21779999999999999</v>
      </c>
      <c r="B45">
        <v>0.38</v>
      </c>
      <c r="C45">
        <f>(1/Inputs!$B$4)*((1-B45^(1/(1-1/Inputs!$B$5)))/B45^(1/(1-1/Inputs!$B$5)))^(1/Inputs!$B$5)</f>
        <v>0.14340910418718533</v>
      </c>
      <c r="E45">
        <f>'Calculation - D and  K'!I48/Inputs!$E$2</f>
        <v>0.21779999999999999</v>
      </c>
      <c r="F45">
        <v>0.38</v>
      </c>
      <c r="G45">
        <f>(1/Inputs!$C$4)*((1-F45^(1/(1-1/Inputs!$C$5)))/F45^(1/(1-1/Inputs!$C$5)))^(1/Inputs!$C$5)</f>
        <v>26459.139111833094</v>
      </c>
    </row>
    <row r="46" spans="1:7" x14ac:dyDescent="0.25">
      <c r="A46">
        <f>'Calculation - D and  K'!A49/Inputs!$E$2</f>
        <v>0.22089999999999999</v>
      </c>
      <c r="B46">
        <v>0.39</v>
      </c>
      <c r="C46">
        <f>(1/Inputs!$B$4)*((1-B46^(1/(1-1/Inputs!$B$5)))/B46^(1/(1-1/Inputs!$B$5)))^(1/Inputs!$B$5)</f>
        <v>0.13782467710402066</v>
      </c>
      <c r="E46">
        <f>'Calculation - D and  K'!I49/Inputs!$E$2</f>
        <v>0.22089999999999999</v>
      </c>
      <c r="F46">
        <v>0.39</v>
      </c>
      <c r="G46">
        <f>(1/Inputs!$C$4)*((1-F46^(1/(1-1/Inputs!$C$5)))/F46^(1/(1-1/Inputs!$C$5)))^(1/Inputs!$C$5)</f>
        <v>21308.582340152447</v>
      </c>
    </row>
    <row r="47" spans="1:7" x14ac:dyDescent="0.25">
      <c r="A47">
        <f>'Calculation - D and  K'!A50/Inputs!$E$2</f>
        <v>0.22399999999999998</v>
      </c>
      <c r="B47">
        <v>0.4</v>
      </c>
      <c r="C47">
        <f>(1/Inputs!$B$4)*((1-B47^(1/(1-1/Inputs!$B$5)))/B47^(1/(1-1/Inputs!$B$5)))^(1/Inputs!$B$5)</f>
        <v>0.13255333048091827</v>
      </c>
      <c r="E47">
        <f>'Calculation - D and  K'!I50/Inputs!$E$2</f>
        <v>0.22399999999999998</v>
      </c>
      <c r="F47">
        <v>0.4</v>
      </c>
      <c r="G47">
        <f>(1/Inputs!$C$4)*((1-F47^(1/(1-1/Inputs!$C$5)))/F47^(1/(1-1/Inputs!$C$5)))^(1/Inputs!$C$5)</f>
        <v>17254.826211707565</v>
      </c>
    </row>
    <row r="48" spans="1:7" x14ac:dyDescent="0.25">
      <c r="A48">
        <f>'Calculation - D and  K'!A51/Inputs!$E$2</f>
        <v>0.22709999999999997</v>
      </c>
      <c r="B48">
        <v>0.41</v>
      </c>
      <c r="C48">
        <f>(1/Inputs!$B$4)*((1-B48^(1/(1-1/Inputs!$B$5)))/B48^(1/(1-1/Inputs!$B$5)))^(1/Inputs!$B$5)</f>
        <v>0.12756928026970402</v>
      </c>
      <c r="E48">
        <f>'Calculation - D and  K'!I51/Inputs!$E$2</f>
        <v>0.22709999999999997</v>
      </c>
      <c r="F48">
        <v>0.41</v>
      </c>
      <c r="G48">
        <f>(1/Inputs!$C$4)*((1-F48^(1/(1-1/Inputs!$C$5)))/F48^(1/(1-1/Inputs!$C$5)))^(1/Inputs!$C$5)</f>
        <v>14045.125636067442</v>
      </c>
    </row>
    <row r="49" spans="1:7" x14ac:dyDescent="0.25">
      <c r="A49">
        <f>'Calculation - D and  K'!A52/Inputs!$E$2</f>
        <v>0.23019999999999999</v>
      </c>
      <c r="B49">
        <v>0.42</v>
      </c>
      <c r="C49">
        <f>(1/Inputs!$B$4)*((1-B49^(1/(1-1/Inputs!$B$5)))/B49^(1/(1-1/Inputs!$B$5)))^(1/Inputs!$B$5)</f>
        <v>0.12284940414845964</v>
      </c>
      <c r="E49">
        <f>'Calculation - D and  K'!I52/Inputs!$E$2</f>
        <v>0.23019999999999999</v>
      </c>
      <c r="F49">
        <v>0.42</v>
      </c>
      <c r="G49">
        <f>(1/Inputs!$C$4)*((1-F49^(1/(1-1/Inputs!$C$5)))/F49^(1/(1-1/Inputs!$C$5)))^(1/Inputs!$C$5)</f>
        <v>11489.202632434792</v>
      </c>
    </row>
    <row r="50" spans="1:7" x14ac:dyDescent="0.25">
      <c r="A50">
        <f>'Calculation - D and  K'!A53/Inputs!$E$2</f>
        <v>0.23329999999999998</v>
      </c>
      <c r="B50">
        <v>0.43</v>
      </c>
      <c r="C50">
        <f>(1/Inputs!$B$4)*((1-B50^(1/(1-1/Inputs!$B$5)))/B50^(1/(1-1/Inputs!$B$5)))^(1/Inputs!$B$5)</f>
        <v>0.11837291012080567</v>
      </c>
      <c r="E50">
        <f>'Calculation - D and  K'!I53/Inputs!$E$2</f>
        <v>0.23329999999999998</v>
      </c>
      <c r="F50">
        <v>0.43</v>
      </c>
      <c r="G50">
        <f>(1/Inputs!$C$4)*((1-F50^(1/(1-1/Inputs!$C$5)))/F50^(1/(1-1/Inputs!$C$5)))^(1/Inputs!$C$5)</f>
        <v>9442.8081329686247</v>
      </c>
    </row>
    <row r="51" spans="1:7" x14ac:dyDescent="0.25">
      <c r="A51">
        <f>'Calculation - D and  K'!A54/Inputs!$E$2</f>
        <v>0.23639999999999997</v>
      </c>
      <c r="B51">
        <v>0.44</v>
      </c>
      <c r="C51">
        <f>(1/Inputs!$B$4)*((1-B51^(1/(1-1/Inputs!$B$5)))/B51^(1/(1-1/Inputs!$B$5)))^(1/Inputs!$B$5)</f>
        <v>0.11412105284986018</v>
      </c>
      <c r="E51">
        <f>'Calculation - D and  K'!I54/Inputs!$E$2</f>
        <v>0.23639999999999997</v>
      </c>
      <c r="F51">
        <v>0.44</v>
      </c>
      <c r="G51">
        <f>(1/Inputs!$C$4)*((1-F51^(1/(1-1/Inputs!$C$5)))/F51^(1/(1-1/Inputs!$C$5)))^(1/Inputs!$C$5)</f>
        <v>7795.8613239643601</v>
      </c>
    </row>
    <row r="52" spans="1:7" x14ac:dyDescent="0.25">
      <c r="A52">
        <f>'Calculation - D and  K'!A55/Inputs!$E$2</f>
        <v>0.23949999999999999</v>
      </c>
      <c r="B52">
        <v>0.45</v>
      </c>
      <c r="C52">
        <f>(1/Inputs!$B$4)*((1-B52^(1/(1-1/Inputs!$B$5)))/B52^(1/(1-1/Inputs!$B$5)))^(1/Inputs!$B$5)</f>
        <v>0.11007688993886101</v>
      </c>
      <c r="E52">
        <f>'Calculation - D and  K'!I55/Inputs!$E$2</f>
        <v>0.23949999999999999</v>
      </c>
      <c r="F52">
        <v>0.45</v>
      </c>
      <c r="G52">
        <f>(1/Inputs!$C$4)*((1-F52^(1/(1-1/Inputs!$C$5)))/F52^(1/(1-1/Inputs!$C$5)))^(1/Inputs!$C$5)</f>
        <v>6463.8245893832527</v>
      </c>
    </row>
    <row r="53" spans="1:7" x14ac:dyDescent="0.25">
      <c r="A53">
        <f>'Calculation - D and  K'!A56/Inputs!$E$2</f>
        <v>0.24259999999999998</v>
      </c>
      <c r="B53">
        <v>0.46</v>
      </c>
      <c r="C53">
        <f>(1/Inputs!$B$4)*((1-B53^(1/(1-1/Inputs!$B$5)))/B53^(1/(1-1/Inputs!$B$5)))^(1/Inputs!$B$5)</f>
        <v>0.10622507178123157</v>
      </c>
      <c r="E53">
        <f>'Calculation - D and  K'!I56/Inputs!$E$2</f>
        <v>0.24259999999999998</v>
      </c>
      <c r="F53">
        <v>0.46</v>
      </c>
      <c r="G53">
        <f>(1/Inputs!$C$4)*((1-F53^(1/(1-1/Inputs!$C$5)))/F53^(1/(1-1/Inputs!$C$5)))^(1/Inputs!$C$5)</f>
        <v>5381.3844301040999</v>
      </c>
    </row>
    <row r="54" spans="1:7" x14ac:dyDescent="0.25">
      <c r="A54">
        <f>'Calculation - D and  K'!A57/Inputs!$E$2</f>
        <v>0.24569999999999997</v>
      </c>
      <c r="B54">
        <v>0.47</v>
      </c>
      <c r="C54">
        <f>(1/Inputs!$B$4)*((1-B54^(1/(1-1/Inputs!$B$5)))/B54^(1/(1-1/Inputs!$B$5)))^(1/Inputs!$B$5)</f>
        <v>0.10255165973350536</v>
      </c>
      <c r="E54">
        <f>'Calculation - D and  K'!I57/Inputs!$E$2</f>
        <v>0.24569999999999997</v>
      </c>
      <c r="F54">
        <v>0.47</v>
      </c>
      <c r="G54">
        <f>(1/Inputs!$C$4)*((1-F54^(1/(1-1/Inputs!$C$5)))/F54^(1/(1-1/Inputs!$C$5)))^(1/Inputs!$C$5)</f>
        <v>4497.7887792532183</v>
      </c>
    </row>
    <row r="55" spans="1:7" x14ac:dyDescent="0.25">
      <c r="A55">
        <f>'Calculation - D and  K'!A58/Inputs!$E$2</f>
        <v>0.24879999999999999</v>
      </c>
      <c r="B55">
        <v>0.48</v>
      </c>
      <c r="C55">
        <f>(1/Inputs!$B$4)*((1-B55^(1/(1-1/Inputs!$B$5)))/B55^(1/(1-1/Inputs!$B$5)))^(1/Inputs!$B$5)</f>
        <v>9.9043968275277422E-2</v>
      </c>
      <c r="E55">
        <f>'Calculation - D and  K'!I58/Inputs!$E$2</f>
        <v>0.24879999999999999</v>
      </c>
      <c r="F55">
        <v>0.48</v>
      </c>
      <c r="G55">
        <f>(1/Inputs!$C$4)*((1-F55^(1/(1-1/Inputs!$C$5)))/F55^(1/(1-1/Inputs!$C$5)))^(1/Inputs!$C$5)</f>
        <v>3773.3830669879221</v>
      </c>
    </row>
    <row r="56" spans="1:7" x14ac:dyDescent="0.25">
      <c r="A56">
        <f>'Calculation - D and  K'!A59/Inputs!$E$2</f>
        <v>0.25190000000000001</v>
      </c>
      <c r="B56">
        <v>0.49</v>
      </c>
      <c r="C56">
        <f>(1/Inputs!$B$4)*((1-B56^(1/(1-1/Inputs!$B$5)))/B56^(1/(1-1/Inputs!$B$5)))^(1/Inputs!$B$5)</f>
        <v>9.5690427557560812E-2</v>
      </c>
      <c r="E56">
        <f>'Calculation - D and  K'!I59/Inputs!$E$2</f>
        <v>0.25190000000000001</v>
      </c>
      <c r="F56">
        <v>0.49</v>
      </c>
      <c r="G56">
        <f>(1/Inputs!$C$4)*((1-F56^(1/(1-1/Inputs!$C$5)))/F56^(1/(1-1/Inputs!$C$5)))^(1/Inputs!$C$5)</f>
        <v>3177.020066476357</v>
      </c>
    </row>
    <row r="57" spans="1:7" x14ac:dyDescent="0.25">
      <c r="A57">
        <f>'Calculation - D and  K'!A60/Inputs!$E$2</f>
        <v>0.255</v>
      </c>
      <c r="B57">
        <v>0.5</v>
      </c>
      <c r="C57">
        <f>(1/Inputs!$B$4)*((1-B57^(1/(1-1/Inputs!$B$5)))/B57^(1/(1-1/Inputs!$B$5)))^(1/Inputs!$B$5)</f>
        <v>9.248046334043801E-2</v>
      </c>
      <c r="E57">
        <f>'Calculation - D and  K'!I60/Inputs!$E$2</f>
        <v>0.255</v>
      </c>
      <c r="F57">
        <v>0.5</v>
      </c>
      <c r="G57">
        <f>(1/Inputs!$C$4)*((1-F57^(1/(1-1/Inputs!$C$5)))/F57^(1/(1-1/Inputs!$C$5)))^(1/Inputs!$C$5)</f>
        <v>2684.1110258851627</v>
      </c>
    </row>
    <row r="58" spans="1:7" x14ac:dyDescent="0.25">
      <c r="A58">
        <f>'Calculation - D and  K'!A61/Inputs!$E$2</f>
        <v>0.2581</v>
      </c>
      <c r="B58">
        <v>0.51</v>
      </c>
      <c r="C58">
        <f>(1/Inputs!$B$4)*((1-B58^(1/(1-1/Inputs!$B$5)))/B58^(1/(1-1/Inputs!$B$5)))^(1/Inputs!$B$5)</f>
        <v>8.9404391810593481E-2</v>
      </c>
      <c r="E58">
        <f>'Calculation - D and  K'!I61/Inputs!$E$2</f>
        <v>0.2581</v>
      </c>
      <c r="F58">
        <v>0.51</v>
      </c>
      <c r="G58">
        <f>(1/Inputs!$C$4)*((1-F58^(1/(1-1/Inputs!$C$5)))/F58^(1/(1-1/Inputs!$C$5)))^(1/Inputs!$C$5)</f>
        <v>2275.1505501770739</v>
      </c>
    </row>
    <row r="59" spans="1:7" x14ac:dyDescent="0.25">
      <c r="A59">
        <f>'Calculation - D and  K'!A62/Inputs!$E$2</f>
        <v>0.26119999999999999</v>
      </c>
      <c r="B59">
        <v>0.52</v>
      </c>
      <c r="C59">
        <f>(1/Inputs!$B$4)*((1-B59^(1/(1-1/Inputs!$B$5)))/B59^(1/(1-1/Inputs!$B$5)))^(1/Inputs!$B$5)</f>
        <v>8.6453327170991856E-2</v>
      </c>
      <c r="E59">
        <f>'Calculation - D and  K'!I62/Inputs!$E$2</f>
        <v>0.26119999999999999</v>
      </c>
      <c r="F59">
        <v>0.52</v>
      </c>
      <c r="G59">
        <f>(1/Inputs!$C$4)*((1-F59^(1/(1-1/Inputs!$C$5)))/F59^(1/(1-1/Inputs!$C$5)))^(1/Inputs!$C$5)</f>
        <v>1934.5936720017314</v>
      </c>
    </row>
    <row r="60" spans="1:7" x14ac:dyDescent="0.25">
      <c r="A60">
        <f>'Calculation - D and  K'!A63/Inputs!$E$2</f>
        <v>0.26429999999999998</v>
      </c>
      <c r="B60">
        <v>0.53</v>
      </c>
      <c r="C60">
        <f>(1/Inputs!$B$4)*((1-B60^(1/(1-1/Inputs!$B$5)))/B60^(1/(1-1/Inputs!$B$5)))^(1/Inputs!$B$5)</f>
        <v>8.3619100225779092E-2</v>
      </c>
      <c r="E60">
        <f>'Calculation - D and  K'!I63/Inputs!$E$2</f>
        <v>0.26429999999999998</v>
      </c>
      <c r="F60">
        <v>0.53</v>
      </c>
      <c r="G60">
        <f>(1/Inputs!$C$4)*((1-F60^(1/(1-1/Inputs!$C$5)))/F60^(1/(1-1/Inputs!$C$5)))^(1/Inputs!$C$5)</f>
        <v>1649.9963257365584</v>
      </c>
    </row>
    <row r="61" spans="1:7" x14ac:dyDescent="0.25">
      <c r="A61">
        <f>'Calculation - D and  K'!A64/Inputs!$E$2</f>
        <v>0.26739999999999997</v>
      </c>
      <c r="B61">
        <v>0.54</v>
      </c>
      <c r="C61">
        <f>(1/Inputs!$B$4)*((1-B61^(1/(1-1/Inputs!$B$5)))/B61^(1/(1-1/Inputs!$B$5)))^(1/Inputs!$B$5)</f>
        <v>8.0894186456959422E-2</v>
      </c>
      <c r="E61">
        <f>'Calculation - D and  K'!I64/Inputs!$E$2</f>
        <v>0.26739999999999997</v>
      </c>
      <c r="F61">
        <v>0.54</v>
      </c>
      <c r="G61">
        <f>(1/Inputs!$C$4)*((1-F61^(1/(1-1/Inputs!$C$5)))/F61^(1/(1-1/Inputs!$C$5)))^(1/Inputs!$C$5)</f>
        <v>1411.3539649099935</v>
      </c>
    </row>
    <row r="62" spans="1:7" x14ac:dyDescent="0.25">
      <c r="A62">
        <f>'Calculation - D and  K'!A65/Inputs!$E$2</f>
        <v>0.27049999999999996</v>
      </c>
      <c r="B62">
        <v>0.55000000000000004</v>
      </c>
      <c r="C62">
        <f>(1/Inputs!$B$4)*((1-B62^(1/(1-1/Inputs!$B$5)))/B62^(1/(1-1/Inputs!$B$5)))^(1/Inputs!$B$5)</f>
        <v>7.8271642316299073E-2</v>
      </c>
      <c r="E62">
        <f>'Calculation - D and  K'!I65/Inputs!$E$2</f>
        <v>0.27049999999999996</v>
      </c>
      <c r="F62">
        <v>0.55000000000000004</v>
      </c>
      <c r="G62">
        <f>(1/Inputs!$C$4)*((1-F62^(1/(1-1/Inputs!$C$5)))/F62^(1/(1-1/Inputs!$C$5)))^(1/Inputs!$C$5)</f>
        <v>1210.5900629206471</v>
      </c>
    </row>
    <row r="63" spans="1:7" x14ac:dyDescent="0.25">
      <c r="A63">
        <f>'Calculation - D and  K'!A66/Inputs!$E$2</f>
        <v>0.27359999999999995</v>
      </c>
      <c r="B63">
        <v>0.56000000000000005</v>
      </c>
      <c r="C63">
        <f>(1/Inputs!$B$4)*((1-B63^(1/(1-1/Inputs!$B$5)))/B63^(1/(1-1/Inputs!$B$5)))^(1/Inputs!$B$5)</f>
        <v>7.5745048644787788E-2</v>
      </c>
      <c r="E63">
        <f>'Calculation - D and  K'!I66/Inputs!$E$2</f>
        <v>0.27359999999999995</v>
      </c>
      <c r="F63">
        <v>0.56000000000000005</v>
      </c>
      <c r="G63">
        <f>(1/Inputs!$C$4)*((1-F63^(1/(1-1/Inputs!$C$5)))/F63^(1/(1-1/Inputs!$C$5)))^(1/Inputs!$C$5)</f>
        <v>1041.1585991367356</v>
      </c>
    </row>
    <row r="64" spans="1:7" x14ac:dyDescent="0.25">
      <c r="A64">
        <f>'Calculation - D and  K'!A67/Inputs!$E$2</f>
        <v>0.27669999999999995</v>
      </c>
      <c r="B64">
        <v>0.56999999999999995</v>
      </c>
      <c r="C64">
        <f>(1/Inputs!$B$4)*((1-B64^(1/(1-1/Inputs!$B$5)))/B64^(1/(1-1/Inputs!$B$5)))^(1/Inputs!$B$5)</f>
        <v>7.3308460289715313E-2</v>
      </c>
      <c r="E64">
        <f>'Calculation - D and  K'!I67/Inputs!$E$2</f>
        <v>0.27669999999999995</v>
      </c>
      <c r="F64">
        <v>0.56999999999999995</v>
      </c>
      <c r="G64">
        <f>(1/Inputs!$C$4)*((1-F64^(1/(1-1/Inputs!$C$5)))/F64^(1/(1-1/Inputs!$C$5)))^(1/Inputs!$C$5)</f>
        <v>897.73367741816469</v>
      </c>
    </row>
    <row r="65" spans="1:7" x14ac:dyDescent="0.25">
      <c r="A65">
        <f>'Calculation - D and  K'!A68/Inputs!$E$2</f>
        <v>0.27979999999999994</v>
      </c>
      <c r="B65">
        <v>0.57999999999999996</v>
      </c>
      <c r="C65">
        <f>(1/Inputs!$B$4)*((1-B65^(1/(1-1/Inputs!$B$5)))/B65^(1/(1-1/Inputs!$B$5)))^(1/Inputs!$B$5)</f>
        <v>7.0956361121501083E-2</v>
      </c>
      <c r="E65">
        <f>'Calculation - D and  K'!I68/Inputs!$E$2</f>
        <v>0.27979999999999994</v>
      </c>
      <c r="F65">
        <v>0.57999999999999996</v>
      </c>
      <c r="G65">
        <f>(1/Inputs!$C$4)*((1-F65^(1/(1-1/Inputs!$C$5)))/F65^(1/(1-1/Inputs!$C$5)))^(1/Inputs!$C$5)</f>
        <v>775.96608105818711</v>
      </c>
    </row>
    <row r="66" spans="1:7" x14ac:dyDescent="0.25">
      <c r="A66">
        <f>'Calculation - D and  K'!A69/Inputs!$E$2</f>
        <v>0.28289999999999993</v>
      </c>
      <c r="B66">
        <v>0.59</v>
      </c>
      <c r="C66">
        <f>(1/Inputs!$B$4)*((1-B66^(1/(1-1/Inputs!$B$5)))/B66^(1/(1-1/Inputs!$B$5)))^(1/Inputs!$B$5)</f>
        <v>6.8683623763296744E-2</v>
      </c>
      <c r="E66">
        <f>'Calculation - D and  K'!I69/Inputs!$E$2</f>
        <v>0.28289999999999993</v>
      </c>
      <c r="F66">
        <v>0.59</v>
      </c>
      <c r="G66">
        <f>(1/Inputs!$C$4)*((1-F66^(1/(1-1/Inputs!$C$5)))/F66^(1/(1-1/Inputs!$C$5)))^(1/Inputs!$C$5)</f>
        <v>672.29149541762229</v>
      </c>
    </row>
    <row r="67" spans="1:7" x14ac:dyDescent="0.25">
      <c r="A67">
        <f>'Calculation - D and  K'!A70/Inputs!$E$2</f>
        <v>0.28599999999999998</v>
      </c>
      <c r="B67">
        <v>0.6</v>
      </c>
      <c r="C67">
        <f>(1/Inputs!$B$4)*((1-B67^(1/(1-1/Inputs!$B$5)))/B67^(1/(1-1/Inputs!$B$5)))^(1/Inputs!$B$5)</f>
        <v>6.6485473439653678E-2</v>
      </c>
      <c r="E67">
        <f>'Calculation - D and  K'!I70/Inputs!$E$2</f>
        <v>0.28599999999999998</v>
      </c>
      <c r="F67">
        <v>0.6</v>
      </c>
      <c r="G67">
        <f>(1/Inputs!$C$4)*((1-F67^(1/(1-1/Inputs!$C$5)))/F67^(1/(1-1/Inputs!$C$5)))^(1/Inputs!$C$5)</f>
        <v>583.77879652266131</v>
      </c>
    </row>
    <row r="68" spans="1:7" x14ac:dyDescent="0.25">
      <c r="A68">
        <f>'Calculation - D and  K'!A71/Inputs!$E$2</f>
        <v>0.28909999999999997</v>
      </c>
      <c r="B68">
        <v>0.61</v>
      </c>
      <c r="C68">
        <f>(1/Inputs!$B$4)*((1-B68^(1/(1-1/Inputs!$B$5)))/B68^(1/(1-1/Inputs!$B$5)))^(1/Inputs!$B$5)</f>
        <v>6.4357455429126506E-2</v>
      </c>
      <c r="E68">
        <f>'Calculation - D and  K'!I71/Inputs!$E$2</f>
        <v>0.28909999999999997</v>
      </c>
      <c r="F68">
        <v>0.61</v>
      </c>
      <c r="G68">
        <f>(1/Inputs!$C$4)*((1-F68^(1/(1-1/Inputs!$C$5)))/F68^(1/(1-1/Inputs!$C$5)))^(1/Inputs!$C$5)</f>
        <v>508.00954737886315</v>
      </c>
    </row>
    <row r="69" spans="1:7" x14ac:dyDescent="0.25">
      <c r="A69">
        <f>'Calculation - D and  K'!A72/Inputs!$E$2</f>
        <v>0.29219999999999996</v>
      </c>
      <c r="B69">
        <v>0.62</v>
      </c>
      <c r="C69">
        <f>(1/Inputs!$B$4)*((1-B69^(1/(1-1/Inputs!$B$5)))/B69^(1/(1-1/Inputs!$B$5)))^(1/Inputs!$B$5)</f>
        <v>6.229540567192924E-2</v>
      </c>
      <c r="E69">
        <f>'Calculation - D and  K'!I72/Inputs!$E$2</f>
        <v>0.29219999999999996</v>
      </c>
      <c r="F69">
        <v>0.62</v>
      </c>
      <c r="G69">
        <f>(1/Inputs!$C$4)*((1-F69^(1/(1-1/Inputs!$C$5)))/F69^(1/(1-1/Inputs!$C$5)))^(1/Inputs!$C$5)</f>
        <v>442.98190676008664</v>
      </c>
    </row>
    <row r="70" spans="1:7" x14ac:dyDescent="0.25">
      <c r="A70">
        <f>'Calculation - D and  K'!A73/Inputs!$E$2</f>
        <v>0.29530000000000001</v>
      </c>
      <c r="B70">
        <v>0.63</v>
      </c>
      <c r="C70">
        <f>(1/Inputs!$B$4)*((1-B70^(1/(1-1/Inputs!$B$5)))/B70^(1/(1-1/Inputs!$B$5)))^(1/Inputs!$B$5)</f>
        <v>6.0295424139587564E-2</v>
      </c>
      <c r="E70">
        <f>'Calculation - D and  K'!I73/Inputs!$E$2</f>
        <v>0.29530000000000001</v>
      </c>
      <c r="F70">
        <v>0.63</v>
      </c>
      <c r="G70">
        <f>(1/Inputs!$C$4)*((1-F70^(1/(1-1/Inputs!$C$5)))/F70^(1/(1-1/Inputs!$C$5)))^(1/Inputs!$C$5)</f>
        <v>387.03371417294272</v>
      </c>
    </row>
    <row r="71" spans="1:7" x14ac:dyDescent="0.25">
      <c r="A71">
        <f>'Calculation - D and  K'!A74/Inputs!$E$2</f>
        <v>0.2984</v>
      </c>
      <c r="B71">
        <v>0.64</v>
      </c>
      <c r="C71">
        <f>(1/Inputs!$B$4)*((1-B71^(1/(1-1/Inputs!$B$5)))/B71^(1/(1-1/Inputs!$B$5)))^(1/Inputs!$B$5)</f>
        <v>5.8353850620491574E-2</v>
      </c>
      <c r="E71">
        <f>'Calculation - D and  K'!I74/Inputs!$E$2</f>
        <v>0.2984</v>
      </c>
      <c r="F71">
        <v>0.64</v>
      </c>
      <c r="G71">
        <f>(1/Inputs!$C$4)*((1-F71^(1/(1-1/Inputs!$C$5)))/F71^(1/(1-1/Inputs!$C$5)))^(1/Inputs!$C$5)</f>
        <v>338.78069833237248</v>
      </c>
    </row>
    <row r="72" spans="1:7" x14ac:dyDescent="0.25">
      <c r="A72">
        <f>'Calculation - D and  K'!A75/Inputs!$E$2</f>
        <v>0.30149999999999999</v>
      </c>
      <c r="B72">
        <v>0.65</v>
      </c>
      <c r="C72">
        <f>(1/Inputs!$B$4)*((1-B72^(1/(1-1/Inputs!$B$5)))/B72^(1/(1-1/Inputs!$B$5)))^(1/Inputs!$B$5)</f>
        <v>5.6467242614588915E-2</v>
      </c>
      <c r="E72">
        <f>'Calculation - D and  K'!I75/Inputs!$E$2</f>
        <v>0.30149999999999999</v>
      </c>
      <c r="F72">
        <v>0.65</v>
      </c>
      <c r="G72">
        <f>(1/Inputs!$C$4)*((1-F72^(1/(1-1/Inputs!$C$5)))/F72^(1/(1-1/Inputs!$C$5)))^(1/Inputs!$C$5)</f>
        <v>297.06665929219673</v>
      </c>
    </row>
    <row r="73" spans="1:7" x14ac:dyDescent="0.25">
      <c r="A73">
        <f>'Calculation - D and  K'!A76/Inputs!$E$2</f>
        <v>0.30459999999999998</v>
      </c>
      <c r="B73">
        <v>0.66</v>
      </c>
      <c r="C73">
        <f>(1/Inputs!$B$4)*((1-B73^(1/(1-1/Inputs!$B$5)))/B73^(1/(1-1/Inputs!$B$5)))^(1/Inputs!$B$5)</f>
        <v>5.4632355063157528E-2</v>
      </c>
      <c r="E73">
        <f>'Calculation - D and  K'!I76/Inputs!$E$2</f>
        <v>0.30459999999999998</v>
      </c>
      <c r="F73">
        <v>0.66</v>
      </c>
      <c r="G73">
        <f>(1/Inputs!$C$4)*((1-F73^(1/(1-1/Inputs!$C$5)))/F73^(1/(1-1/Inputs!$C$5)))^(1/Inputs!$C$5)</f>
        <v>260.92316604254023</v>
      </c>
    </row>
    <row r="74" spans="1:7" x14ac:dyDescent="0.25">
      <c r="A74">
        <f>'Calculation - D and  K'!A77/Inputs!$E$2</f>
        <v>0.30769999999999997</v>
      </c>
      <c r="B74">
        <v>0.67</v>
      </c>
      <c r="C74">
        <f>(1/Inputs!$B$4)*((1-B74^(1/(1-1/Inputs!$B$5)))/B74^(1/(1-1/Inputs!$B$5)))^(1/Inputs!$B$5)</f>
        <v>5.2846121666420484E-2</v>
      </c>
      <c r="E74">
        <f>'Calculation - D and  K'!I77/Inputs!$E$2</f>
        <v>0.30769999999999997</v>
      </c>
      <c r="F74">
        <v>0.67</v>
      </c>
      <c r="G74">
        <f>(1/Inputs!$C$4)*((1-F74^(1/(1-1/Inputs!$C$5)))/F74^(1/(1-1/Inputs!$C$5)))^(1/Inputs!$C$5)</f>
        <v>229.53684357048147</v>
      </c>
    </row>
    <row r="75" spans="1:7" x14ac:dyDescent="0.25">
      <c r="A75">
        <f>'Calculation - D and  K'!A78/Inputs!$E$2</f>
        <v>0.31079999999999997</v>
      </c>
      <c r="B75">
        <v>0.68</v>
      </c>
      <c r="C75">
        <f>(1/Inputs!$B$4)*((1-B75^(1/(1-1/Inputs!$B$5)))/B75^(1/(1-1/Inputs!$B$5)))^(1/Inputs!$B$5)</f>
        <v>5.1105637563275949E-2</v>
      </c>
      <c r="E75">
        <f>'Calculation - D and  K'!I78/Inputs!$E$2</f>
        <v>0.31079999999999997</v>
      </c>
      <c r="F75">
        <v>0.68</v>
      </c>
      <c r="G75">
        <f>(1/Inputs!$C$4)*((1-F75^(1/(1-1/Inputs!$C$5)))/F75^(1/(1-1/Inputs!$C$5)))^(1/Inputs!$C$5)</f>
        <v>202.22273455821829</v>
      </c>
    </row>
    <row r="76" spans="1:7" x14ac:dyDescent="0.25">
      <c r="A76">
        <f>'Calculation - D and  K'!A79/Inputs!$E$2</f>
        <v>0.3138999999999999</v>
      </c>
      <c r="B76">
        <v>0.69</v>
      </c>
      <c r="C76">
        <f>(1/Inputs!$B$4)*((1-B76^(1/(1-1/Inputs!$B$5)))/B76^(1/(1-1/Inputs!$B$5)))^(1/Inputs!$B$5)</f>
        <v>4.9408143163982753E-2</v>
      </c>
      <c r="E76">
        <f>'Calculation - D and  K'!I79/Inputs!$E$2</f>
        <v>0.3138999999999999</v>
      </c>
      <c r="F76">
        <v>0.69</v>
      </c>
      <c r="G76">
        <f>(1/Inputs!$C$4)*((1-F76^(1/(1-1/Inputs!$C$5)))/F76^(1/(1-1/Inputs!$C$5)))^(1/Inputs!$C$5)</f>
        <v>178.40253985877968</v>
      </c>
    </row>
    <row r="77" spans="1:7" x14ac:dyDescent="0.25">
      <c r="A77">
        <f>'Calculation - D and  K'!A80/Inputs!$E$2</f>
        <v>0.31699999999999995</v>
      </c>
      <c r="B77">
        <v>0.7</v>
      </c>
      <c r="C77">
        <f>(1/Inputs!$B$4)*((1-B77^(1/(1-1/Inputs!$B$5)))/B77^(1/(1-1/Inputs!$B$5)))^(1/Inputs!$B$5)</f>
        <v>4.7751008938451932E-2</v>
      </c>
      <c r="E77">
        <f>'Calculation - D and  K'!I80/Inputs!$E$2</f>
        <v>0.31699999999999995</v>
      </c>
      <c r="F77">
        <v>0.7</v>
      </c>
      <c r="G77">
        <f>(1/Inputs!$C$4)*((1-F77^(1/(1-1/Inputs!$C$5)))/F77^(1/(1-1/Inputs!$C$5)))^(1/Inputs!$C$5)</f>
        <v>157.58679028904868</v>
      </c>
    </row>
    <row r="78" spans="1:7" x14ac:dyDescent="0.25">
      <c r="A78">
        <f>'Calculation - D and  K'!A81/Inputs!$E$2</f>
        <v>0.32009999999999994</v>
      </c>
      <c r="B78">
        <v>0.71</v>
      </c>
      <c r="C78">
        <f>(1/Inputs!$B$4)*((1-B78^(1/(1-1/Inputs!$B$5)))/B78^(1/(1-1/Inputs!$B$5)))^(1/Inputs!$B$5)</f>
        <v>4.6131720969830245E-2</v>
      </c>
      <c r="E78">
        <f>'Calculation - D and  K'!I81/Inputs!$E$2</f>
        <v>0.32009999999999994</v>
      </c>
      <c r="F78">
        <v>0.71</v>
      </c>
      <c r="G78">
        <f>(1/Inputs!$C$4)*((1-F78^(1/(1-1/Inputs!$C$5)))/F78^(1/(1-1/Inputs!$C$5)))^(1/Inputs!$C$5)</f>
        <v>139.36019645764213</v>
      </c>
    </row>
    <row r="79" spans="1:7" x14ac:dyDescent="0.25">
      <c r="A79">
        <f>'Calculation - D and  K'!A82/Inputs!$E$2</f>
        <v>0.32319999999999993</v>
      </c>
      <c r="B79">
        <v>0.72</v>
      </c>
      <c r="C79">
        <f>(1/Inputs!$B$4)*((1-B79^(1/(1-1/Inputs!$B$5)))/B79^(1/(1-1/Inputs!$B$5)))^(1/Inputs!$B$5)</f>
        <v>4.4547867085080267E-2</v>
      </c>
      <c r="E79">
        <f>'Calculation - D and  K'!I82/Inputs!$E$2</f>
        <v>0.32319999999999993</v>
      </c>
      <c r="F79">
        <v>0.72</v>
      </c>
      <c r="G79">
        <f>(1/Inputs!$C$4)*((1-F79^(1/(1-1/Inputs!$C$5)))/F79^(1/(1-1/Inputs!$C$5)))^(1/Inputs!$C$5)</f>
        <v>123.36957569435688</v>
      </c>
    </row>
    <row r="80" spans="1:7" x14ac:dyDescent="0.25">
      <c r="A80">
        <f>'Calculation - D and  K'!A83/Inputs!$E$2</f>
        <v>0.32629999999999992</v>
      </c>
      <c r="B80">
        <v>0.73</v>
      </c>
      <c r="C80">
        <f>(1/Inputs!$B$4)*((1-B80^(1/(1-1/Inputs!$B$5)))/B80^(1/(1-1/Inputs!$B$5)))^(1/Inputs!$B$5)</f>
        <v>4.299712337075047E-2</v>
      </c>
      <c r="E80">
        <f>'Calculation - D and  K'!I83/Inputs!$E$2</f>
        <v>0.32629999999999992</v>
      </c>
      <c r="F80">
        <v>0.73</v>
      </c>
      <c r="G80">
        <f>(1/Inputs!$C$4)*((1-F80^(1/(1-1/Inputs!$C$5)))/F80^(1/(1-1/Inputs!$C$5)))^(1/Inputs!$C$5)</f>
        <v>109.31387510489965</v>
      </c>
    </row>
    <row r="81" spans="1:7" x14ac:dyDescent="0.25">
      <c r="A81">
        <f>'Calculation - D and  K'!A84/Inputs!$E$2</f>
        <v>0.32939999999999997</v>
      </c>
      <c r="B81">
        <v>0.74</v>
      </c>
      <c r="C81">
        <f>(1/Inputs!$B$4)*((1-B81^(1/(1-1/Inputs!$B$5)))/B81^(1/(1-1/Inputs!$B$5)))^(1/Inputs!$B$5)</f>
        <v>4.1477240872223764E-2</v>
      </c>
      <c r="E81">
        <f>'Calculation - D and  K'!I84/Inputs!$E$2</f>
        <v>0.32939999999999997</v>
      </c>
      <c r="F81">
        <v>0.74</v>
      </c>
      <c r="G81">
        <f>(1/Inputs!$C$4)*((1-F81^(1/(1-1/Inputs!$C$5)))/F81^(1/(1-1/Inputs!$C$5)))^(1/Inputs!$C$5)</f>
        <v>96.935904553298911</v>
      </c>
    </row>
    <row r="82" spans="1:7" x14ac:dyDescent="0.25">
      <c r="A82">
        <f>'Calculation - D and  K'!A85/Inputs!$E$2</f>
        <v>0.33249999999999991</v>
      </c>
      <c r="B82">
        <v>0.75</v>
      </c>
      <c r="C82">
        <f>(1/Inputs!$B$4)*((1-B82^(1/(1-1/Inputs!$B$5)))/B82^(1/(1-1/Inputs!$B$5)))^(1/Inputs!$B$5)</f>
        <v>3.9986032257117325E-2</v>
      </c>
      <c r="E82">
        <f>'Calculation - D and  K'!I85/Inputs!$E$2</f>
        <v>0.33249999999999991</v>
      </c>
      <c r="F82">
        <v>0.75</v>
      </c>
      <c r="G82">
        <f>(1/Inputs!$C$4)*((1-F82^(1/(1-1/Inputs!$C$5)))/F82^(1/(1-1/Inputs!$C$5)))^(1/Inputs!$C$5)</f>
        <v>86.015468511003689</v>
      </c>
    </row>
    <row r="83" spans="1:7" x14ac:dyDescent="0.25">
      <c r="A83">
        <f>'Calculation - D and  K'!A86/Inputs!$E$2</f>
        <v>0.33559999999999995</v>
      </c>
      <c r="B83">
        <v>0.76</v>
      </c>
      <c r="C83">
        <f>(1/Inputs!$B$4)*((1-B83^(1/(1-1/Inputs!$B$5)))/B83^(1/(1-1/Inputs!$B$5)))^(1/Inputs!$B$5)</f>
        <v>3.8521358196229295E-2</v>
      </c>
      <c r="E83">
        <f>'Calculation - D and  K'!I86/Inputs!$E$2</f>
        <v>0.33559999999999995</v>
      </c>
      <c r="F83">
        <v>0.76</v>
      </c>
      <c r="G83">
        <f>(1/Inputs!$C$4)*((1-F83^(1/(1-1/Inputs!$C$5)))/F83^(1/(1-1/Inputs!$C$5)))^(1/Inputs!$C$5)</f>
        <v>76.363645470999572</v>
      </c>
    </row>
    <row r="84" spans="1:7" x14ac:dyDescent="0.25">
      <c r="A84">
        <f>'Calculation - D and  K'!A87/Inputs!$E$2</f>
        <v>0.3387</v>
      </c>
      <c r="B84">
        <v>0.77</v>
      </c>
      <c r="C84">
        <f>(1/Inputs!$B$4)*((1-B84^(1/(1-1/Inputs!$B$5)))/B84^(1/(1-1/Inputs!$B$5)))^(1/Inputs!$B$5)</f>
        <v>3.7081113175655142E-2</v>
      </c>
      <c r="E84">
        <f>'Calculation - D and  K'!I87/Inputs!$E$2</f>
        <v>0.3387</v>
      </c>
      <c r="F84">
        <v>0.77</v>
      </c>
      <c r="G84">
        <f>(1/Inputs!$C$4)*((1-F84^(1/(1-1/Inputs!$C$5)))/F84^(1/(1-1/Inputs!$C$5)))^(1/Inputs!$C$5)</f>
        <v>67.818011304692845</v>
      </c>
    </row>
    <row r="85" spans="1:7" x14ac:dyDescent="0.25">
      <c r="A85">
        <f>'Calculation - D and  K'!A88/Inputs!$E$2</f>
        <v>0.34179999999999999</v>
      </c>
      <c r="B85">
        <v>0.78</v>
      </c>
      <c r="C85">
        <f>(1/Inputs!$B$4)*((1-B85^(1/(1-1/Inputs!$B$5)))/B85^(1/(1-1/Inputs!$B$5)))^(1/Inputs!$B$5)</f>
        <v>3.5663210397318568E-2</v>
      </c>
      <c r="E85">
        <f>'Calculation - D and  K'!I88/Inputs!$E$2</f>
        <v>0.34179999999999999</v>
      </c>
      <c r="F85">
        <v>0.78</v>
      </c>
      <c r="G85">
        <f>(1/Inputs!$C$4)*((1-F85^(1/(1-1/Inputs!$C$5)))/F85^(1/(1-1/Inputs!$C$5)))^(1/Inputs!$C$5)</f>
        <v>60.238641097300807</v>
      </c>
    </row>
    <row r="86" spans="1:7" x14ac:dyDescent="0.25">
      <c r="A86">
        <f>'Calculation - D and  K'!A89/Inputs!$E$2</f>
        <v>0.34489999999999998</v>
      </c>
      <c r="B86">
        <v>0.79</v>
      </c>
      <c r="C86">
        <f>(1/Inputs!$B$4)*((1-B86^(1/(1-1/Inputs!$B$5)))/B86^(1/(1-1/Inputs!$B$5)))^(1/Inputs!$B$5)</f>
        <v>3.4265565346193919E-2</v>
      </c>
      <c r="E86">
        <f>'Calculation - D and  K'!I89/Inputs!$E$2</f>
        <v>0.34489999999999998</v>
      </c>
      <c r="F86">
        <v>0.79</v>
      </c>
      <c r="G86">
        <f>(1/Inputs!$C$4)*((1-F86^(1/(1-1/Inputs!$C$5)))/F86^(1/(1-1/Inputs!$C$5)))^(1/Inputs!$C$5)</f>
        <v>53.504754625936073</v>
      </c>
    </row>
    <row r="87" spans="1:7" x14ac:dyDescent="0.25">
      <c r="A87">
        <f>'Calculation - D and  K'!A90/Inputs!$E$2</f>
        <v>0.34799999999999998</v>
      </c>
      <c r="B87">
        <v>0.8</v>
      </c>
      <c r="C87">
        <f>(1/Inputs!$B$4)*((1-B87^(1/(1-1/Inputs!$B$5)))/B87^(1/(1-1/Inputs!$B$5)))^(1/Inputs!$B$5)</f>
        <v>3.28860774921476E-2</v>
      </c>
      <c r="E87">
        <f>'Calculation - D and  K'!I90/Inputs!$E$2</f>
        <v>0.34799999999999998</v>
      </c>
      <c r="F87">
        <v>0.8</v>
      </c>
      <c r="G87">
        <f>(1/Inputs!$C$4)*((1-F87^(1/(1-1/Inputs!$C$5)))/F87^(1/(1-1/Inputs!$C$5)))^(1/Inputs!$C$5)</f>
        <v>47.511895299378658</v>
      </c>
    </row>
    <row r="88" spans="1:7" x14ac:dyDescent="0.25">
      <c r="A88">
        <f>'Calculation - D and  K'!A91/Inputs!$E$2</f>
        <v>0.35109999999999991</v>
      </c>
      <c r="B88">
        <v>0.81</v>
      </c>
      <c r="C88">
        <f>(1/Inputs!$B$4)*((1-B88^(1/(1-1/Inputs!$B$5)))/B88^(1/(1-1/Inputs!$B$5)))^(1/Inputs!$B$5)</f>
        <v>3.152260943951906E-2</v>
      </c>
      <c r="E88">
        <f>'Calculation - D and  K'!I91/Inputs!$E$2</f>
        <v>0.35109999999999991</v>
      </c>
      <c r="F88">
        <v>0.81</v>
      </c>
      <c r="G88">
        <f>(1/Inputs!$C$4)*((1-F88^(1/(1-1/Inputs!$C$5)))/F88^(1/(1-1/Inputs!$C$5)))^(1/Inputs!$C$5)</f>
        <v>42.1695522787358</v>
      </c>
    </row>
    <row r="89" spans="1:7" x14ac:dyDescent="0.25">
      <c r="A89">
        <f>'Calculation - D and  K'!A92/Inputs!$E$2</f>
        <v>0.35419999999999996</v>
      </c>
      <c r="B89">
        <v>0.82</v>
      </c>
      <c r="C89">
        <f>(1/Inputs!$B$4)*((1-B89^(1/(1-1/Inputs!$B$5)))/B89^(1/(1-1/Inputs!$B$5)))^(1/Inputs!$B$5)</f>
        <v>3.017296261855219E-2</v>
      </c>
      <c r="E89">
        <f>'Calculation - D and  K'!I92/Inputs!$E$2</f>
        <v>0.35419999999999996</v>
      </c>
      <c r="F89">
        <v>0.82</v>
      </c>
      <c r="G89">
        <f>(1/Inputs!$C$4)*((1-F89^(1/(1-1/Inputs!$C$5)))/F89^(1/(1-1/Inputs!$C$5)))^(1/Inputs!$C$5)</f>
        <v>37.399151601591086</v>
      </c>
    </row>
    <row r="90" spans="1:7" x14ac:dyDescent="0.25">
      <c r="A90">
        <f>'Calculation - D and  K'!A93/Inputs!$E$2</f>
        <v>0.35729999999999995</v>
      </c>
      <c r="B90">
        <v>0.83</v>
      </c>
      <c r="C90">
        <f>(1/Inputs!$B$4)*((1-B90^(1/(1-1/Inputs!$B$5)))/B90^(1/(1-1/Inputs!$B$5)))^(1/Inputs!$B$5)</f>
        <v>2.883484829923413E-2</v>
      </c>
      <c r="E90">
        <f>'Calculation - D and  K'!I93/Inputs!$E$2</f>
        <v>0.35729999999999995</v>
      </c>
      <c r="F90">
        <v>0.83</v>
      </c>
      <c r="G90">
        <f>(1/Inputs!$C$4)*((1-F90^(1/(1-1/Inputs!$C$5)))/F90^(1/(1-1/Inputs!$C$5)))^(1/Inputs!$C$5)</f>
        <v>33.132355193065081</v>
      </c>
    </row>
    <row r="91" spans="1:7" x14ac:dyDescent="0.25">
      <c r="A91">
        <f>'Calculation - D and  K'!A94/Inputs!$E$2</f>
        <v>0.36039999999999994</v>
      </c>
      <c r="B91">
        <v>0.84</v>
      </c>
      <c r="C91">
        <f>(1/Inputs!$B$4)*((1-B91^(1/(1-1/Inputs!$B$5)))/B91^(1/(1-1/Inputs!$B$5)))^(1/Inputs!$B$5)</f>
        <v>2.7505852252437464E-2</v>
      </c>
      <c r="E91">
        <f>'Calculation - D and  K'!I94/Inputs!$E$2</f>
        <v>0.36039999999999994</v>
      </c>
      <c r="F91">
        <v>0.84</v>
      </c>
      <c r="G91">
        <f>(1/Inputs!$C$4)*((1-F91^(1/(1-1/Inputs!$C$5)))/F91^(1/(1-1/Inputs!$C$5)))^(1/Inputs!$C$5)</f>
        <v>29.309617260167368</v>
      </c>
    </row>
    <row r="92" spans="1:7" x14ac:dyDescent="0.25">
      <c r="A92">
        <f>'Calculation - D and  K'!A95/Inputs!$E$2</f>
        <v>0.36349999999999993</v>
      </c>
      <c r="B92">
        <v>0.85</v>
      </c>
      <c r="C92">
        <f>(1/Inputs!$B$4)*((1-B92^(1/(1-1/Inputs!$B$5)))/B92^(1/(1-1/Inputs!$B$5)))^(1/Inputs!$B$5)</f>
        <v>2.618339070925553E-2</v>
      </c>
      <c r="E92">
        <f>'Calculation - D and  K'!I95/Inputs!$E$2</f>
        <v>0.36349999999999993</v>
      </c>
      <c r="F92">
        <v>0.85</v>
      </c>
      <c r="G92">
        <f>(1/Inputs!$C$4)*((1-F92^(1/(1-1/Inputs!$C$5)))/F92^(1/(1-1/Inputs!$C$5)))^(1/Inputs!$C$5)</f>
        <v>25.878956199513105</v>
      </c>
    </row>
    <row r="93" spans="1:7" x14ac:dyDescent="0.25">
      <c r="A93">
        <f>'Calculation - D and  K'!A96/Inputs!$E$2</f>
        <v>0.36659999999999987</v>
      </c>
      <c r="B93">
        <v>0.86</v>
      </c>
      <c r="C93">
        <f>(1/Inputs!$B$4)*((1-B93^(1/(1-1/Inputs!$B$5)))/B93^(1/(1-1/Inputs!$B$5)))^(1/Inputs!$B$5)</f>
        <v>2.4864654251773605E-2</v>
      </c>
      <c r="E93">
        <f>'Calculation - D and  K'!I96/Inputs!$E$2</f>
        <v>0.36659999999999987</v>
      </c>
      <c r="F93">
        <v>0.86</v>
      </c>
      <c r="G93">
        <f>(1/Inputs!$C$4)*((1-F93^(1/(1-1/Inputs!$C$5)))/F93^(1/(1-1/Inputs!$C$5)))^(1/Inputs!$C$5)</f>
        <v>22.794907170323821</v>
      </c>
    </row>
    <row r="94" spans="1:7" x14ac:dyDescent="0.25">
      <c r="A94">
        <f>'Calculation - D and  K'!A97/Inputs!$E$2</f>
        <v>0.36969999999999992</v>
      </c>
      <c r="B94">
        <v>0.87</v>
      </c>
      <c r="C94">
        <f>(1/Inputs!$B$4)*((1-B94^(1/(1-1/Inputs!$B$5)))/B94^(1/(1-1/Inputs!$B$5)))^(1/Inputs!$B$5)</f>
        <v>2.3546534695448939E-2</v>
      </c>
      <c r="E94">
        <f>'Calculation - D and  K'!I97/Inputs!$E$2</f>
        <v>0.36969999999999992</v>
      </c>
      <c r="F94">
        <v>0.87</v>
      </c>
      <c r="G94">
        <f>(1/Inputs!$C$4)*((1-F94^(1/(1-1/Inputs!$C$5)))/F94^(1/(1-1/Inputs!$C$5)))^(1/Inputs!$C$5)</f>
        <v>20.017626178370186</v>
      </c>
    </row>
    <row r="95" spans="1:7" x14ac:dyDescent="0.25">
      <c r="A95">
        <f>'Calculation - D and  K'!A98/Inputs!$E$2</f>
        <v>0.37279999999999991</v>
      </c>
      <c r="B95">
        <v>0.88</v>
      </c>
      <c r="C95">
        <f>(1/Inputs!$B$4)*((1-B95^(1/(1-1/Inputs!$B$5)))/B95^(1/(1-1/Inputs!$B$5)))^(1/Inputs!$B$5)</f>
        <v>2.2225527525323453E-2</v>
      </c>
      <c r="E95">
        <f>'Calculation - D and  K'!I98/Inputs!$E$2</f>
        <v>0.37279999999999991</v>
      </c>
      <c r="F95">
        <v>0.88</v>
      </c>
      <c r="G95">
        <f>(1/Inputs!$C$4)*((1-F95^(1/(1-1/Inputs!$C$5)))/F95^(1/(1-1/Inputs!$C$5)))^(1/Inputs!$C$5)</f>
        <v>17.512121092474338</v>
      </c>
    </row>
    <row r="96" spans="1:7" x14ac:dyDescent="0.25">
      <c r="A96">
        <f>'Calculation - D and  K'!A99/Inputs!$E$2</f>
        <v>0.37590000000000001</v>
      </c>
      <c r="B96">
        <v>0.89</v>
      </c>
      <c r="C96">
        <f>(1/Inputs!$B$4)*((1-B96^(1/(1-1/Inputs!$B$5)))/B96^(1/(1-1/Inputs!$B$5)))^(1/Inputs!$B$5)</f>
        <v>2.0897598357383092E-2</v>
      </c>
      <c r="E96">
        <f>'Calculation - D and  K'!I99/Inputs!$E$2</f>
        <v>0.37590000000000001</v>
      </c>
      <c r="F96">
        <v>0.89</v>
      </c>
      <c r="G96">
        <f>(1/Inputs!$C$4)*((1-F96^(1/(1-1/Inputs!$C$5)))/F96^(1/(1-1/Inputs!$C$5)))^(1/Inputs!$C$5)</f>
        <v>15.247588611421364</v>
      </c>
    </row>
    <row r="97" spans="1:7" x14ac:dyDescent="0.25">
      <c r="A97">
        <f>'Calculation - D and  K'!A100/Inputs!$E$2</f>
        <v>0.379</v>
      </c>
      <c r="B97">
        <v>0.9</v>
      </c>
      <c r="C97">
        <f>(1/Inputs!$B$4)*((1-B97^(1/(1-1/Inputs!$B$5)))/B97^(1/(1-1/Inputs!$B$5)))^(1/Inputs!$B$5)</f>
        <v>1.9557994953777552E-2</v>
      </c>
      <c r="E97">
        <f>'Calculation - D and  K'!I100/Inputs!$E$2</f>
        <v>0.379</v>
      </c>
      <c r="F97">
        <v>0.9</v>
      </c>
      <c r="G97">
        <f>(1/Inputs!$C$4)*((1-F97^(1/(1-1/Inputs!$C$5)))/F97^(1/(1-1/Inputs!$C$5)))^(1/Inputs!$C$5)</f>
        <v>13.196838867959805</v>
      </c>
    </row>
    <row r="98" spans="1:7" x14ac:dyDescent="0.25">
      <c r="A98">
        <f>'Calculation - D and  K'!A101/Inputs!$E$2</f>
        <v>0.3821</v>
      </c>
      <c r="B98">
        <v>0.91</v>
      </c>
      <c r="C98">
        <f>(1/Inputs!$B$4)*((1-B98^(1/(1-1/Inputs!$B$5)))/B98^(1/(1-1/Inputs!$B$5)))^(1/Inputs!$B$5)</f>
        <v>1.820097403934207E-2</v>
      </c>
      <c r="E98">
        <f>'Calculation - D and  K'!I101/Inputs!$E$2</f>
        <v>0.3821</v>
      </c>
      <c r="F98">
        <v>0.91</v>
      </c>
      <c r="G98">
        <f>(1/Inputs!$C$4)*((1-F98^(1/(1-1/Inputs!$C$5)))/F98^(1/(1-1/Inputs!$C$5)))^(1/Inputs!$C$5)</f>
        <v>11.335791022304612</v>
      </c>
    </row>
    <row r="99" spans="1:7" x14ac:dyDescent="0.25">
      <c r="A99">
        <f>'Calculation - D and  K'!A102/Inputs!$E$2</f>
        <v>0.38519999999999999</v>
      </c>
      <c r="B99">
        <v>0.92</v>
      </c>
      <c r="C99">
        <f>(1/Inputs!$B$4)*((1-B99^(1/(1-1/Inputs!$B$5)))/B99^(1/(1-1/Inputs!$B$5)))^(1/Inputs!$B$5)</f>
        <v>1.6819389351871397E-2</v>
      </c>
      <c r="E99">
        <f>'Calculation - D and  K'!I102/Inputs!$E$2</f>
        <v>0.38519999999999999</v>
      </c>
      <c r="F99">
        <v>0.92</v>
      </c>
      <c r="G99">
        <f>(1/Inputs!$C$4)*((1-F99^(1/(1-1/Inputs!$C$5)))/F99^(1/(1-1/Inputs!$C$5)))^(1/Inputs!$C$5)</f>
        <v>9.6430235485758775</v>
      </c>
    </row>
    <row r="100" spans="1:7" x14ac:dyDescent="0.25">
      <c r="A100">
        <f>'Calculation - D and  K'!A103/Inputs!$E$2</f>
        <v>0.38830000000000003</v>
      </c>
      <c r="B100">
        <v>0.93</v>
      </c>
      <c r="C100">
        <f>(1/Inputs!$B$4)*((1-B100^(1/(1-1/Inputs!$B$5)))/B100^(1/(1-1/Inputs!$B$5)))^(1/Inputs!$B$5)</f>
        <v>1.5404042414661751E-2</v>
      </c>
      <c r="E100">
        <f>'Calculation - D and  K'!I103/Inputs!$E$2</f>
        <v>0.38830000000000003</v>
      </c>
      <c r="F100">
        <v>0.93</v>
      </c>
      <c r="G100">
        <f>(1/Inputs!$C$4)*((1-F100^(1/(1-1/Inputs!$C$5)))/F100^(1/(1-1/Inputs!$C$5)))^(1/Inputs!$C$5)</f>
        <v>8.0993611325606256</v>
      </c>
    </row>
    <row r="101" spans="1:7" x14ac:dyDescent="0.25">
      <c r="A101">
        <f>'Calculation - D and  K'!A104/Inputs!$E$2</f>
        <v>0.39139999999999997</v>
      </c>
      <c r="B101">
        <v>0.94</v>
      </c>
      <c r="C101">
        <f>(1/Inputs!$B$4)*((1-B101^(1/(1-1/Inputs!$B$5)))/B101^(1/(1-1/Inputs!$B$5)))^(1/Inputs!$B$5)</f>
        <v>1.3942602399919663E-2</v>
      </c>
      <c r="E101">
        <f>'Calculation - D and  K'!I104/Inputs!$E$2</f>
        <v>0.39139999999999997</v>
      </c>
      <c r="F101">
        <v>0.94</v>
      </c>
      <c r="G101">
        <f>(1/Inputs!$C$4)*((1-F101^(1/(1-1/Inputs!$C$5)))/F101^(1/(1-1/Inputs!$C$5)))^(1/Inputs!$C$5)</f>
        <v>6.6874741097614754</v>
      </c>
    </row>
    <row r="102" spans="1:7" x14ac:dyDescent="0.25">
      <c r="A102">
        <f>'Calculation - D and  K'!A105/Inputs!$E$2</f>
        <v>0.39449999999999996</v>
      </c>
      <c r="B102">
        <v>0.95</v>
      </c>
      <c r="C102">
        <f>(1/Inputs!$B$4)*((1-B102^(1/(1-1/Inputs!$B$5)))/B102^(1/(1-1/Inputs!$B$5)))^(1/Inputs!$B$5)</f>
        <v>1.2417681173011409E-2</v>
      </c>
      <c r="E102">
        <f>'Calculation - D and  K'!I105/Inputs!$E$2</f>
        <v>0.39449999999999996</v>
      </c>
      <c r="F102">
        <v>0.95</v>
      </c>
      <c r="G102">
        <f>(1/Inputs!$C$4)*((1-F102^(1/(1-1/Inputs!$C$5)))/F102^(1/(1-1/Inputs!$C$5)))^(1/Inputs!$C$5)</f>
        <v>5.391450679170398</v>
      </c>
    </row>
    <row r="103" spans="1:7" x14ac:dyDescent="0.25">
      <c r="A103">
        <f>'Calculation - D and  K'!A106/Inputs!$E$2</f>
        <v>0.39759999999999995</v>
      </c>
      <c r="B103">
        <v>0.96</v>
      </c>
      <c r="C103">
        <f>(1/Inputs!$B$4)*((1-B103^(1/(1-1/Inputs!$B$5)))/B103^(1/(1-1/Inputs!$B$5)))^(1/Inputs!$B$5)</f>
        <v>1.0803076118719078E-2</v>
      </c>
      <c r="E103">
        <f>'Calculation - D and  K'!I106/Inputs!$E$2</f>
        <v>0.39759999999999995</v>
      </c>
      <c r="F103">
        <v>0.96</v>
      </c>
      <c r="G103">
        <f>(1/Inputs!$C$4)*((1-F103^(1/(1-1/Inputs!$C$5)))/F103^(1/(1-1/Inputs!$C$5)))^(1/Inputs!$C$5)</f>
        <v>4.1962604255275844</v>
      </c>
    </row>
    <row r="104" spans="1:7" x14ac:dyDescent="0.25">
      <c r="A104">
        <f>'Calculation - D and  K'!A107/Inputs!$E$2</f>
        <v>0.40069999999999995</v>
      </c>
      <c r="B104">
        <v>0.97</v>
      </c>
      <c r="C104">
        <f>(1/Inputs!$B$4)*((1-B104^(1/(1-1/Inputs!$B$5)))/B104^(1/(1-1/Inputs!$B$5)))^(1/Inputs!$B$5)</f>
        <v>9.0554407487957837E-3</v>
      </c>
      <c r="E104">
        <f>'Calculation - D and  K'!I107/Inputs!$E$2</f>
        <v>0.40069999999999995</v>
      </c>
      <c r="F104">
        <v>0.97</v>
      </c>
      <c r="G104">
        <f>(1/Inputs!$C$4)*((1-F104^(1/(1-1/Inputs!$C$5)))/F104^(1/(1-1/Inputs!$C$5)))^(1/Inputs!$C$5)</f>
        <v>3.0869031399018376</v>
      </c>
    </row>
    <row r="105" spans="1:7" x14ac:dyDescent="0.25">
      <c r="A105">
        <f>'Calculation - D and  K'!A108/Inputs!$E$2</f>
        <v>0.40379999999999999</v>
      </c>
      <c r="B105">
        <v>0.98</v>
      </c>
      <c r="C105">
        <f>(1/Inputs!$B$4)*((1-B105^(1/(1-1/Inputs!$B$5)))/B105^(1/(1-1/Inputs!$B$5)))^(1/Inputs!$B$5)</f>
        <v>7.0918468715602994E-3</v>
      </c>
      <c r="E105">
        <f>'Calculation - D and  K'!I108/Inputs!$E$2</f>
        <v>0.40379999999999999</v>
      </c>
      <c r="F105">
        <v>0.98</v>
      </c>
      <c r="G105">
        <f>(1/Inputs!$C$4)*((1-F105^(1/(1-1/Inputs!$C$5)))/F105^(1/(1-1/Inputs!$C$5)))^(1/Inputs!$C$5)</f>
        <v>2.0465772538359279</v>
      </c>
    </row>
    <row r="106" spans="1:7" x14ac:dyDescent="0.25">
      <c r="A106">
        <f>'Calculation - D and  K'!A109/Inputs!$E$2</f>
        <v>0.40689999999999993</v>
      </c>
      <c r="B106">
        <v>0.99</v>
      </c>
      <c r="C106">
        <f>(1/Inputs!$B$4)*((1-B106^(1/(1-1/Inputs!$B$5)))/B106^(1/(1-1/Inputs!$B$5)))^(1/Inputs!$B$5)</f>
        <v>4.7037527535481781E-3</v>
      </c>
      <c r="E106">
        <f>'Calculation - D and  K'!I109/Inputs!$E$2</f>
        <v>0.40689999999999993</v>
      </c>
      <c r="F106">
        <v>0.99</v>
      </c>
      <c r="G106">
        <f>(1/Inputs!$C$4)*((1-F106^(1/(1-1/Inputs!$C$5)))/F106^(1/(1-1/Inputs!$C$5)))^(1/Inputs!$C$5)</f>
        <v>1.0507139970337256</v>
      </c>
    </row>
    <row r="107" spans="1:7" x14ac:dyDescent="0.25">
      <c r="A107">
        <f>'Calculation - D and  K'!A110/Inputs!$E$2</f>
        <v>0.40751999999999999</v>
      </c>
      <c r="B107">
        <v>0.99199999999999999</v>
      </c>
      <c r="C107">
        <f>(1/Inputs!$B$4)*((1-B107^(1/(1-1/Inputs!$B$5)))/B107^(1/(1-1/Inputs!$B$5)))^(1/Inputs!$B$5)</f>
        <v>4.1264038557945748E-3</v>
      </c>
      <c r="E107">
        <f>'Calculation - D and  K'!I110/Inputs!$E$2</f>
        <v>0.40751999999999999</v>
      </c>
      <c r="F107">
        <v>0.99199999999999999</v>
      </c>
      <c r="G107">
        <f>(1/Inputs!$C$4)*((1-F107^(1/(1-1/Inputs!$C$5)))/F107^(1/(1-1/Inputs!$C$5)))^(1/Inputs!$C$5)</f>
        <v>0.85283237688450797</v>
      </c>
    </row>
    <row r="108" spans="1:7" x14ac:dyDescent="0.25">
      <c r="A108">
        <f>'Calculation - D and  K'!A111/Inputs!$E$2</f>
        <v>0.40813999999999995</v>
      </c>
      <c r="B108">
        <v>0.99399999999999999</v>
      </c>
      <c r="C108">
        <f>(1/Inputs!$B$4)*((1-B108^(1/(1-1/Inputs!$B$5)))/B108^(1/(1-1/Inputs!$B$5)))^(1/Inputs!$B$5)</f>
        <v>3.4873819574705333E-3</v>
      </c>
      <c r="E108">
        <f>'Calculation - D and  K'!I111/Inputs!$E$2</f>
        <v>0.40813999999999995</v>
      </c>
      <c r="F108">
        <v>0.99399999999999999</v>
      </c>
      <c r="G108">
        <f>(1/Inputs!$C$4)*((1-F108^(1/(1-1/Inputs!$C$5)))/F108^(1/(1-1/Inputs!$C$5)))^(1/Inputs!$C$5)</f>
        <v>0.65348667568177454</v>
      </c>
    </row>
    <row r="109" spans="1:7" x14ac:dyDescent="0.25">
      <c r="A109">
        <f>'Calculation - D and  K'!A112/Inputs!$E$2</f>
        <v>0.40875999999999996</v>
      </c>
      <c r="B109">
        <v>0.996</v>
      </c>
      <c r="C109">
        <f>(1/Inputs!$B$4)*((1-B109^(1/(1-1/Inputs!$B$5)))/B109^(1/(1-1/Inputs!$B$5)))^(1/Inputs!$B$5)</f>
        <v>2.7533503438002468E-3</v>
      </c>
      <c r="E109">
        <f>'Calculation - D and  K'!I112/Inputs!$E$2</f>
        <v>0.40875999999999996</v>
      </c>
      <c r="F109">
        <v>0.996</v>
      </c>
      <c r="G109">
        <f>(1/Inputs!$C$4)*((1-F109^(1/(1-1/Inputs!$C$5)))/F109^(1/(1-1/Inputs!$C$5)))^(1/Inputs!$C$5)</f>
        <v>0.45077242491621378</v>
      </c>
    </row>
    <row r="110" spans="1:7" x14ac:dyDescent="0.25">
      <c r="A110">
        <f>'Calculation - D and  K'!A113/Inputs!$E$2</f>
        <v>0.40938000000000002</v>
      </c>
      <c r="B110">
        <v>0.998</v>
      </c>
      <c r="C110">
        <f>(1/Inputs!$B$4)*((1-B110^(1/(1-1/Inputs!$B$5)))/B110^(1/(1-1/Inputs!$B$5)))^(1/Inputs!$B$5)</f>
        <v>1.8408000129564582E-3</v>
      </c>
      <c r="E110">
        <f>'Calculation - D and  K'!I113/Inputs!$E$2</f>
        <v>0.40938000000000002</v>
      </c>
      <c r="F110">
        <v>0.998</v>
      </c>
      <c r="G110">
        <f>(1/Inputs!$C$4)*((1-F110^(1/(1-1/Inputs!$C$5)))/F110^(1/(1-1/Inputs!$C$5)))^(1/Inputs!$C$5)</f>
        <v>0.24051648272312179</v>
      </c>
    </row>
    <row r="111" spans="1:7" x14ac:dyDescent="0.25">
      <c r="A111">
        <f>'Calculation - D and  K'!A114/Inputs!$E$2</f>
        <v>0.40969000000000005</v>
      </c>
      <c r="B111">
        <v>0.999</v>
      </c>
      <c r="C111">
        <f>(1/Inputs!$B$4)*((1-B111^(1/(1-1/Inputs!$B$5)))/B111^(1/(1-1/Inputs!$B$5)))^(1/Inputs!$B$5)</f>
        <v>1.2319045793137318E-3</v>
      </c>
      <c r="E111">
        <f>'Calculation - D and  K'!I114/Inputs!$E$2</f>
        <v>0.40969000000000005</v>
      </c>
      <c r="F111">
        <v>0.999</v>
      </c>
      <c r="G111">
        <f>(1/Inputs!$C$4)*((1-F111^(1/(1-1/Inputs!$C$5)))/F111^(1/(1-1/Inputs!$C$5)))^(1/Inputs!$C$5)</f>
        <v>0.12893102255832325</v>
      </c>
    </row>
    <row r="112" spans="1:7" x14ac:dyDescent="0.25">
      <c r="A112">
        <f>'Calculation - D and  K'!A115/Inputs!$E$2</f>
        <v>0.41</v>
      </c>
      <c r="B112">
        <v>0.99990000000000001</v>
      </c>
      <c r="C112">
        <f>(1/Inputs!$B$4)*((1-1^(1/(1-1/Inputs!$B$5)))/1^(1/(1-1/Inputs!$B$5)))^(1/Inputs!$B$5)</f>
        <v>0</v>
      </c>
      <c r="E112">
        <f>'Calculation - D and  K'!I115/Inputs!$E$2</f>
        <v>0.41</v>
      </c>
      <c r="F112">
        <v>0.99990000000000001</v>
      </c>
      <c r="G112">
        <f>(1/Inputs!$C$4)*((1-1^(1/(1-1/Inputs!$C$5)))/1^(1/(1-1/Inputs!$C$5)))^(1/Inputs!$C$5)</f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A1042-AEE8-41AC-A4DC-BEA4B1A4CD8C}">
  <sheetPr codeName="Sheet1">
    <tabColor theme="0" tint="-0.249977111117893"/>
  </sheetPr>
  <dimension ref="A5:I120"/>
  <sheetViews>
    <sheetView workbookViewId="0">
      <selection activeCell="I121" sqref="I121"/>
    </sheetView>
  </sheetViews>
  <sheetFormatPr defaultRowHeight="15" x14ac:dyDescent="0.25"/>
  <cols>
    <col min="1" max="1" width="11" customWidth="1"/>
    <col min="2" max="2" width="11" bestFit="1" customWidth="1"/>
    <col min="8" max="8" width="11" customWidth="1"/>
    <col min="9" max="9" width="11" bestFit="1" customWidth="1"/>
  </cols>
  <sheetData>
    <row r="5" spans="1:9" x14ac:dyDescent="0.25">
      <c r="A5" s="1" t="s">
        <v>17</v>
      </c>
      <c r="H5" s="1" t="s">
        <v>20</v>
      </c>
    </row>
    <row r="6" spans="1:9" x14ac:dyDescent="0.25">
      <c r="A6" t="s">
        <v>18</v>
      </c>
      <c r="H6" t="s">
        <v>21</v>
      </c>
    </row>
    <row r="7" spans="1:9" x14ac:dyDescent="0.25">
      <c r="A7" t="s">
        <v>19</v>
      </c>
      <c r="H7" t="s">
        <v>19</v>
      </c>
    </row>
    <row r="9" spans="1:9" x14ac:dyDescent="0.25">
      <c r="A9" t="s">
        <v>8</v>
      </c>
      <c r="B9" t="s">
        <v>9</v>
      </c>
      <c r="H9" t="s">
        <v>8</v>
      </c>
      <c r="I9" t="s">
        <v>9</v>
      </c>
    </row>
    <row r="10" spans="1:9" x14ac:dyDescent="0.25">
      <c r="A10" s="2">
        <f>'Calculation - D and  K'!A5</f>
        <v>2.0000000000000004E-2</v>
      </c>
      <c r="B10" s="2">
        <v>4.5862484059234682E-2</v>
      </c>
      <c r="H10" s="2">
        <f>'Calculation - D and  K'!I5</f>
        <v>2.0000000000000004E-2</v>
      </c>
      <c r="I10" s="2">
        <v>2.0000000000000004E-2</v>
      </c>
    </row>
    <row r="11" spans="1:9" x14ac:dyDescent="0.25">
      <c r="A11" s="2">
        <f>'Calculation - D and  K'!A6</f>
        <v>2.0062000000000003E-2</v>
      </c>
      <c r="B11" s="2">
        <v>5.7709713789919126E-2</v>
      </c>
      <c r="H11" s="2">
        <f>'Calculation - D and  K'!I6</f>
        <v>2.0062000000000003E-2</v>
      </c>
      <c r="I11" s="2">
        <v>2.0000000000000004E-2</v>
      </c>
    </row>
    <row r="12" spans="1:9" x14ac:dyDescent="0.25">
      <c r="A12" s="2">
        <f>'Calculation - D and  K'!A7</f>
        <v>2.0124000000000003E-2</v>
      </c>
      <c r="B12" s="2">
        <v>6.2171574311685275E-2</v>
      </c>
      <c r="H12" s="2">
        <f>'Calculation - D and  K'!I7</f>
        <v>2.0124000000000003E-2</v>
      </c>
      <c r="I12" s="2">
        <v>2.0000000000000004E-2</v>
      </c>
    </row>
    <row r="13" spans="1:9" x14ac:dyDescent="0.25">
      <c r="A13" s="2">
        <f>'Calculation - D and  K'!A8</f>
        <v>2.0248000000000002E-2</v>
      </c>
      <c r="B13" s="2">
        <v>6.7010164794526164E-2</v>
      </c>
      <c r="H13" s="2">
        <f>'Calculation - D and  K'!I8</f>
        <v>2.0248000000000002E-2</v>
      </c>
      <c r="I13" s="2">
        <v>2.0000000000000004E-2</v>
      </c>
    </row>
    <row r="14" spans="1:9" x14ac:dyDescent="0.25">
      <c r="A14" s="2">
        <f>'Calculation - D and  K'!A9</f>
        <v>2.0372000000000001E-2</v>
      </c>
      <c r="B14" s="2">
        <v>6.9914679556621118E-2</v>
      </c>
      <c r="H14" s="2">
        <f>'Calculation - D and  K'!I9</f>
        <v>2.0372000000000001E-2</v>
      </c>
      <c r="I14" s="2">
        <v>2.0000000000000004E-2</v>
      </c>
    </row>
    <row r="15" spans="1:9" x14ac:dyDescent="0.25">
      <c r="A15" s="2">
        <f>'Calculation - D and  K'!A10</f>
        <v>2.0496E-2</v>
      </c>
      <c r="B15" s="2">
        <v>7.19341847777039E-2</v>
      </c>
      <c r="H15" s="2">
        <f>'Calculation - D and  K'!I10</f>
        <v>2.0496E-2</v>
      </c>
      <c r="I15" s="2">
        <v>2.0000000000000004E-2</v>
      </c>
    </row>
    <row r="16" spans="1:9" x14ac:dyDescent="0.25">
      <c r="A16" s="2">
        <f>'Calculation - D and  K'!A11</f>
        <v>2.0620000000000003E-2</v>
      </c>
      <c r="B16" s="2">
        <v>7.344111563173443E-2</v>
      </c>
      <c r="H16" s="2">
        <f>'Calculation - D and  K'!I11</f>
        <v>2.0620000000000003E-2</v>
      </c>
      <c r="I16" s="2">
        <v>2.0000000000000004E-2</v>
      </c>
    </row>
    <row r="17" spans="1:9" x14ac:dyDescent="0.25">
      <c r="A17" s="2">
        <f>'Calculation - D and  K'!A12</f>
        <v>2.1240000000000002E-2</v>
      </c>
      <c r="B17" s="2">
        <v>7.7455031398966423E-2</v>
      </c>
      <c r="H17" s="2">
        <f>'Calculation - D and  K'!I12</f>
        <v>2.1240000000000002E-2</v>
      </c>
      <c r="I17" s="2">
        <v>2.0000000000000004E-2</v>
      </c>
    </row>
    <row r="18" spans="1:9" x14ac:dyDescent="0.25">
      <c r="A18" s="2">
        <f>'Calculation - D and  K'!A13</f>
        <v>2.1860000000000004E-2</v>
      </c>
      <c r="B18" s="2">
        <v>7.9134179951466169E-2</v>
      </c>
      <c r="H18" s="2">
        <f>'Calculation - D and  K'!I13</f>
        <v>2.1860000000000004E-2</v>
      </c>
      <c r="I18" s="2">
        <v>2.0000000000000004E-2</v>
      </c>
    </row>
    <row r="19" spans="1:9" x14ac:dyDescent="0.25">
      <c r="A19" s="2">
        <f>'Calculation - D and  K'!A14</f>
        <v>2.248E-2</v>
      </c>
      <c r="B19" s="2">
        <v>8.000381707242403E-2</v>
      </c>
      <c r="H19" s="2">
        <f>'Calculation - D and  K'!I14</f>
        <v>2.248E-2</v>
      </c>
      <c r="I19" s="2">
        <v>2.0000000000000004E-2</v>
      </c>
    </row>
    <row r="20" spans="1:9" x14ac:dyDescent="0.25">
      <c r="A20" s="2">
        <f>'Calculation - D and  K'!A15</f>
        <v>2.3100000000000002E-2</v>
      </c>
      <c r="B20" s="2">
        <v>8.0517843174784456E-2</v>
      </c>
      <c r="H20" s="2">
        <f>'Calculation - D and  K'!I15</f>
        <v>2.3100000000000002E-2</v>
      </c>
      <c r="I20" s="2">
        <v>2.0000000000000004E-2</v>
      </c>
    </row>
    <row r="21" spans="1:9" x14ac:dyDescent="0.25">
      <c r="A21" s="2">
        <f>'Calculation - D and  K'!A16</f>
        <v>2.3720000000000001E-2</v>
      </c>
      <c r="B21" s="2">
        <v>8.0844844975709415E-2</v>
      </c>
      <c r="H21" s="2">
        <f>'Calculation - D and  K'!I16</f>
        <v>2.3720000000000001E-2</v>
      </c>
      <c r="I21" s="2">
        <v>2.0000000000000004E-2</v>
      </c>
    </row>
    <row r="22" spans="1:9" x14ac:dyDescent="0.25">
      <c r="A22" s="2">
        <f>'Calculation - D and  K'!A17</f>
        <v>2.4340000000000001E-2</v>
      </c>
      <c r="B22" s="2">
        <v>8.1071553149651504E-2</v>
      </c>
      <c r="H22" s="2">
        <f>'Calculation - D and  K'!I17</f>
        <v>2.4340000000000001E-2</v>
      </c>
      <c r="I22" s="2">
        <v>2.0000000000000004E-2</v>
      </c>
    </row>
    <row r="23" spans="1:9" x14ac:dyDescent="0.25">
      <c r="A23" s="2">
        <f>'Calculation - D and  K'!A18</f>
        <v>2.496E-2</v>
      </c>
      <c r="B23" s="2">
        <v>8.1232782153653371E-2</v>
      </c>
      <c r="H23" s="2">
        <f>'Calculation - D and  K'!I18</f>
        <v>2.496E-2</v>
      </c>
      <c r="I23" s="2">
        <v>2.0000000000000004E-2</v>
      </c>
    </row>
    <row r="24" spans="1:9" x14ac:dyDescent="0.25">
      <c r="A24" s="2">
        <f>'Calculation - D and  K'!A19</f>
        <v>2.5580000000000006E-2</v>
      </c>
      <c r="B24" s="2">
        <v>8.1352508164952972E-2</v>
      </c>
      <c r="H24" s="2">
        <f>'Calculation - D and  K'!I19</f>
        <v>2.5580000000000006E-2</v>
      </c>
      <c r="I24" s="2">
        <v>2.0000000000000004E-2</v>
      </c>
    </row>
    <row r="25" spans="1:9" x14ac:dyDescent="0.25">
      <c r="A25" s="2">
        <f>'Calculation - D and  K'!A20</f>
        <v>2.6200000000000001E-2</v>
      </c>
      <c r="B25" s="2">
        <v>8.1444862086465356E-2</v>
      </c>
      <c r="H25" s="2">
        <f>'Calculation - D and  K'!I20</f>
        <v>2.6200000000000001E-2</v>
      </c>
      <c r="I25" s="2">
        <v>2.0000000000000004E-2</v>
      </c>
    </row>
    <row r="26" spans="1:9" x14ac:dyDescent="0.25">
      <c r="A26" s="2">
        <f>'Calculation - D and  K'!A21</f>
        <v>2.682E-2</v>
      </c>
      <c r="B26" s="2">
        <v>8.1517737291649364E-2</v>
      </c>
      <c r="H26" s="2">
        <f>'Calculation - D and  K'!I21</f>
        <v>2.682E-2</v>
      </c>
      <c r="I26" s="2">
        <v>2.0000000000000004E-2</v>
      </c>
    </row>
    <row r="27" spans="1:9" x14ac:dyDescent="0.25">
      <c r="A27" s="2">
        <f>'Calculation - D and  K'!A22</f>
        <v>2.7439999999999999E-2</v>
      </c>
      <c r="B27" s="2">
        <v>8.1576128514570495E-2</v>
      </c>
      <c r="H27" s="2">
        <f>'Calculation - D and  K'!I22</f>
        <v>2.7439999999999999E-2</v>
      </c>
      <c r="I27" s="2">
        <v>2.0000000000000004E-2</v>
      </c>
    </row>
    <row r="28" spans="1:9" x14ac:dyDescent="0.25">
      <c r="A28" s="2">
        <f>'Calculation - D and  K'!A23</f>
        <v>2.8060000000000002E-2</v>
      </c>
      <c r="B28" s="2">
        <v>8.1624057801282235E-2</v>
      </c>
      <c r="H28" s="2">
        <f>'Calculation - D and  K'!I23</f>
        <v>2.8060000000000002E-2</v>
      </c>
      <c r="I28" s="2">
        <v>2.0000000000000004E-2</v>
      </c>
    </row>
    <row r="29" spans="1:9" x14ac:dyDescent="0.25">
      <c r="A29" s="2">
        <f>'Calculation - D and  K'!A24</f>
        <v>2.8680000000000001E-2</v>
      </c>
      <c r="B29" s="2">
        <v>8.1663410343659468E-2</v>
      </c>
      <c r="H29" s="2">
        <f>'Calculation - D and  K'!I24</f>
        <v>2.8680000000000001E-2</v>
      </c>
      <c r="I29" s="2">
        <v>2.0000000000000004E-2</v>
      </c>
    </row>
    <row r="30" spans="1:9" x14ac:dyDescent="0.25">
      <c r="A30" s="2">
        <f>'Calculation - D and  K'!A25</f>
        <v>2.93E-2</v>
      </c>
      <c r="B30" s="2">
        <v>8.1696591630308513E-2</v>
      </c>
      <c r="H30" s="2">
        <f>'Calculation - D and  K'!I25</f>
        <v>2.93E-2</v>
      </c>
      <c r="I30" s="2">
        <v>2.0000000000000004E-2</v>
      </c>
    </row>
    <row r="31" spans="1:9" x14ac:dyDescent="0.25">
      <c r="A31" s="2">
        <f>'Calculation - D and  K'!A26</f>
        <v>2.9920000000000002E-2</v>
      </c>
      <c r="B31" s="2">
        <v>8.1724937766287017E-2</v>
      </c>
      <c r="H31" s="2">
        <f>'Calculation - D and  K'!I26</f>
        <v>2.9920000000000002E-2</v>
      </c>
      <c r="I31" s="2">
        <v>2.0000000000000004E-2</v>
      </c>
    </row>
    <row r="32" spans="1:9" x14ac:dyDescent="0.25">
      <c r="A32" s="2">
        <f>'Calculation - D and  K'!A27</f>
        <v>3.0540000000000001E-2</v>
      </c>
      <c r="B32" s="2">
        <v>8.1749396468527885E-2</v>
      </c>
      <c r="H32" s="2">
        <f>'Calculation - D and  K'!I27</f>
        <v>3.0540000000000001E-2</v>
      </c>
      <c r="I32" s="2">
        <v>2.0000000000000004E-2</v>
      </c>
    </row>
    <row r="33" spans="1:9" x14ac:dyDescent="0.25">
      <c r="A33" s="2">
        <f>'Calculation - D and  K'!A28</f>
        <v>3.116E-2</v>
      </c>
      <c r="B33" s="2">
        <v>8.1770017534850761E-2</v>
      </c>
      <c r="H33" s="2">
        <f>'Calculation - D and  K'!I28</f>
        <v>3.116E-2</v>
      </c>
      <c r="I33" s="2">
        <v>2.0000000000000004E-2</v>
      </c>
    </row>
    <row r="34" spans="1:9" x14ac:dyDescent="0.25">
      <c r="A34" s="2">
        <f>'Calculation - D and  K'!A29</f>
        <v>3.1779999999999996E-2</v>
      </c>
      <c r="B34" s="2">
        <v>8.1788027732532187E-2</v>
      </c>
      <c r="H34" s="2">
        <f>'Calculation - D and  K'!I29</f>
        <v>3.1779999999999996E-2</v>
      </c>
      <c r="I34" s="2">
        <v>2.0000000000000004E-2</v>
      </c>
    </row>
    <row r="35" spans="1:9" x14ac:dyDescent="0.25">
      <c r="A35" s="2">
        <f>'Calculation - D and  K'!A30</f>
        <v>3.2400000000000005E-2</v>
      </c>
      <c r="B35" s="2">
        <v>8.1803940644938081E-2</v>
      </c>
      <c r="H35" s="2">
        <f>'Calculation - D and  K'!I30</f>
        <v>3.2400000000000005E-2</v>
      </c>
      <c r="I35" s="2">
        <v>2.0000000000000004E-2</v>
      </c>
    </row>
    <row r="36" spans="1:9" x14ac:dyDescent="0.25">
      <c r="A36" s="2">
        <f>'Calculation - D and  K'!A31</f>
        <v>3.3020000000000001E-2</v>
      </c>
      <c r="B36" s="2">
        <v>8.1818089834268845E-2</v>
      </c>
      <c r="H36" s="2">
        <f>'Calculation - D and  K'!I31</f>
        <v>3.3020000000000001E-2</v>
      </c>
      <c r="I36" s="2">
        <v>2.0000000000000004E-2</v>
      </c>
    </row>
    <row r="37" spans="1:9" x14ac:dyDescent="0.25">
      <c r="A37" s="2">
        <f>'Calculation - D and  K'!A32</f>
        <v>3.3639999999999996E-2</v>
      </c>
      <c r="B37" s="2">
        <v>8.1830743188439858E-2</v>
      </c>
      <c r="H37" s="2">
        <f>'Calculation - D and  K'!I32</f>
        <v>3.3639999999999996E-2</v>
      </c>
      <c r="I37" s="2">
        <v>2.0000000000000004E-2</v>
      </c>
    </row>
    <row r="38" spans="1:9" x14ac:dyDescent="0.25">
      <c r="A38" s="2">
        <f>'Calculation - D and  K'!A33</f>
        <v>3.4260000000000006E-2</v>
      </c>
      <c r="B38" s="2">
        <v>8.184211812574449E-2</v>
      </c>
      <c r="H38" s="2">
        <f>'Calculation - D and  K'!I33</f>
        <v>3.4260000000000006E-2</v>
      </c>
      <c r="I38" s="2">
        <v>2.0000000000000004E-2</v>
      </c>
    </row>
    <row r="39" spans="1:9" x14ac:dyDescent="0.25">
      <c r="A39" s="2">
        <f>'Calculation - D and  K'!A34</f>
        <v>3.4880000000000001E-2</v>
      </c>
      <c r="B39" s="2">
        <v>8.185239279669887E-2</v>
      </c>
      <c r="H39" s="2">
        <f>'Calculation - D and  K'!I34</f>
        <v>3.4880000000000001E-2</v>
      </c>
      <c r="I39" s="2">
        <v>2.0000000000000004E-2</v>
      </c>
    </row>
    <row r="40" spans="1:9" x14ac:dyDescent="0.25">
      <c r="A40" s="2">
        <f>'Calculation - D and  K'!A35</f>
        <v>3.5499999999999997E-2</v>
      </c>
      <c r="B40" s="2">
        <v>8.186171445385125E-2</v>
      </c>
      <c r="H40" s="2">
        <f>'Calculation - D and  K'!I35</f>
        <v>3.5499999999999997E-2</v>
      </c>
      <c r="I40" s="2">
        <v>2.0000000000000004E-2</v>
      </c>
    </row>
    <row r="41" spans="1:9" x14ac:dyDescent="0.25">
      <c r="A41" s="2">
        <f>'Calculation - D and  K'!A36</f>
        <v>3.6119999999999999E-2</v>
      </c>
      <c r="B41" s="2">
        <v>8.1870205786293282E-2</v>
      </c>
      <c r="H41" s="2">
        <f>'Calculation - D and  K'!I36</f>
        <v>3.6119999999999999E-2</v>
      </c>
      <c r="I41" s="2">
        <v>2.0000000000000004E-2</v>
      </c>
    </row>
    <row r="42" spans="1:9" x14ac:dyDescent="0.25">
      <c r="A42" s="2">
        <f>'Calculation - D and  K'!A37</f>
        <v>3.6740000000000002E-2</v>
      </c>
      <c r="B42" s="2">
        <v>8.1877855779127609E-2</v>
      </c>
      <c r="H42" s="2">
        <f>'Calculation - D and  K'!I37</f>
        <v>3.6740000000000002E-2</v>
      </c>
      <c r="I42" s="2">
        <v>2.0000000000000004E-2</v>
      </c>
    </row>
    <row r="43" spans="1:9" x14ac:dyDescent="0.25">
      <c r="A43" s="2">
        <f>'Calculation - D and  K'!A38</f>
        <v>3.7359999999999997E-2</v>
      </c>
      <c r="B43" s="2">
        <v>8.1884567185148693E-2</v>
      </c>
      <c r="H43" s="2">
        <f>'Calculation - D and  K'!I38</f>
        <v>3.7359999999999997E-2</v>
      </c>
      <c r="I43" s="2">
        <v>2.0000000000000004E-2</v>
      </c>
    </row>
    <row r="44" spans="1:9" x14ac:dyDescent="0.25">
      <c r="A44" s="2">
        <f>'Calculation - D and  K'!A39</f>
        <v>3.798E-2</v>
      </c>
      <c r="B44" s="2">
        <v>8.1890745031569789E-2</v>
      </c>
      <c r="H44" s="2">
        <f>'Calculation - D and  K'!I39</f>
        <v>3.798E-2</v>
      </c>
      <c r="I44" s="2">
        <v>2.0000000000000004E-2</v>
      </c>
    </row>
    <row r="45" spans="1:9" x14ac:dyDescent="0.25">
      <c r="A45" s="2">
        <f>'Calculation - D and  K'!A40</f>
        <v>3.8600000000000002E-2</v>
      </c>
      <c r="B45" s="2">
        <v>8.189644894599872E-2</v>
      </c>
      <c r="H45" s="2">
        <f>'Calculation - D and  K'!I40</f>
        <v>3.8600000000000002E-2</v>
      </c>
      <c r="I45" s="2">
        <v>2.0000000000000004E-2</v>
      </c>
    </row>
    <row r="46" spans="1:9" x14ac:dyDescent="0.25">
      <c r="A46" s="2">
        <f>'Calculation - D and  K'!A41</f>
        <v>3.9220000000000005E-2</v>
      </c>
      <c r="B46" s="2">
        <v>8.1901730206188156E-2</v>
      </c>
      <c r="H46" s="2">
        <f>'Calculation - D and  K'!I41</f>
        <v>3.9220000000000005E-2</v>
      </c>
      <c r="I46" s="2">
        <v>2.0000000000000004E-2</v>
      </c>
    </row>
    <row r="47" spans="1:9" x14ac:dyDescent="0.25">
      <c r="A47" s="2">
        <f>'Calculation - D and  K'!A42</f>
        <v>3.984E-2</v>
      </c>
      <c r="B47" s="2">
        <v>8.1906633133034423E-2</v>
      </c>
      <c r="H47" s="2">
        <f>'Calculation - D and  K'!I42</f>
        <v>3.984E-2</v>
      </c>
      <c r="I47" s="2">
        <v>2.0000000000000004E-2</v>
      </c>
    </row>
    <row r="48" spans="1:9" x14ac:dyDescent="0.25">
      <c r="A48" s="2">
        <f>'Calculation - D and  K'!A43</f>
        <v>4.0459999999999996E-2</v>
      </c>
      <c r="B48" s="2">
        <v>8.1911196216260751E-2</v>
      </c>
      <c r="H48" s="2">
        <f>'Calculation - D and  K'!I43</f>
        <v>4.0459999999999996E-2</v>
      </c>
      <c r="I48" s="2">
        <v>2.0000000000000004E-2</v>
      </c>
    </row>
    <row r="49" spans="1:9" x14ac:dyDescent="0.25">
      <c r="A49" s="2">
        <f>'Calculation - D and  K'!A44</f>
        <v>4.1080000000000005E-2</v>
      </c>
      <c r="B49" s="2">
        <v>8.191545303040175E-2</v>
      </c>
      <c r="H49" s="2">
        <f>'Calculation - D and  K'!I44</f>
        <v>4.1080000000000005E-2</v>
      </c>
      <c r="I49" s="2">
        <v>2.0000000000000004E-2</v>
      </c>
    </row>
    <row r="50" spans="1:9" x14ac:dyDescent="0.25">
      <c r="A50" s="2">
        <f>'Calculation - D and  K'!A45</f>
        <v>4.1699999999999994E-2</v>
      </c>
      <c r="B50" s="2">
        <v>8.1919432985003204E-2</v>
      </c>
      <c r="H50" s="2">
        <f>'Calculation - D and  K'!I45</f>
        <v>4.1699999999999994E-2</v>
      </c>
      <c r="I50" s="2">
        <v>2.0000000000000004E-2</v>
      </c>
    </row>
    <row r="51" spans="1:9" x14ac:dyDescent="0.25">
      <c r="A51" s="2">
        <f>'Calculation - D and  K'!A46</f>
        <v>4.2319999999999997E-2</v>
      </c>
      <c r="B51" s="2">
        <v>8.1923161942796502E-2</v>
      </c>
      <c r="H51" s="2">
        <f>'Calculation - D and  K'!I46</f>
        <v>4.2319999999999997E-2</v>
      </c>
      <c r="I51" s="2">
        <v>2.0000000000000004E-2</v>
      </c>
    </row>
    <row r="52" spans="1:9" x14ac:dyDescent="0.25">
      <c r="A52" s="2">
        <f>'Calculation - D and  K'!A47</f>
        <v>4.2940000000000006E-2</v>
      </c>
      <c r="B52" s="2">
        <v>8.1926662732010103E-2</v>
      </c>
      <c r="H52" s="2">
        <f>'Calculation - D and  K'!I47</f>
        <v>4.2940000000000006E-2</v>
      </c>
      <c r="I52" s="2">
        <v>2.0000000000000004E-2</v>
      </c>
    </row>
    <row r="53" spans="1:9" x14ac:dyDescent="0.25">
      <c r="A53" s="2">
        <f>'Calculation - D and  K'!A48</f>
        <v>4.3560000000000001E-2</v>
      </c>
      <c r="B53" s="2">
        <v>8.192995557324706E-2</v>
      </c>
      <c r="H53" s="2">
        <f>'Calculation - D and  K'!I48</f>
        <v>4.3560000000000001E-2</v>
      </c>
      <c r="I53" s="2">
        <v>2.0000000000000004E-2</v>
      </c>
    </row>
    <row r="54" spans="1:9" x14ac:dyDescent="0.25">
      <c r="A54" s="2">
        <f>'Calculation - D and  K'!A49</f>
        <v>4.4179999999999997E-2</v>
      </c>
      <c r="B54" s="2">
        <v>8.1933058436995138E-2</v>
      </c>
      <c r="H54" s="2">
        <f>'Calculation - D and  K'!I49</f>
        <v>4.4179999999999997E-2</v>
      </c>
      <c r="I54" s="2">
        <v>2.0000000000000004E-2</v>
      </c>
    </row>
    <row r="55" spans="1:9" x14ac:dyDescent="0.25">
      <c r="A55" s="2">
        <f>'Calculation - D and  K'!A50</f>
        <v>4.48E-2</v>
      </c>
      <c r="B55" s="2">
        <v>8.1935987344490341E-2</v>
      </c>
      <c r="H55" s="2">
        <f>'Calculation - D and  K'!I50</f>
        <v>4.48E-2</v>
      </c>
      <c r="I55" s="2">
        <v>2.0000000000000004E-2</v>
      </c>
    </row>
    <row r="56" spans="1:9" x14ac:dyDescent="0.25">
      <c r="A56" s="2">
        <f>'Calculation - D and  K'!A51</f>
        <v>4.5419999999999995E-2</v>
      </c>
      <c r="B56" s="2">
        <v>8.1938654830933794E-2</v>
      </c>
      <c r="H56" s="2">
        <f>'Calculation - D and  K'!I51</f>
        <v>4.5419999999999995E-2</v>
      </c>
      <c r="I56" s="2">
        <v>2.0000000000000004E-2</v>
      </c>
    </row>
    <row r="57" spans="1:9" x14ac:dyDescent="0.25">
      <c r="A57" s="2">
        <f>'Calculation - D and  K'!A52</f>
        <v>4.6039999999999998E-2</v>
      </c>
      <c r="B57" s="2">
        <v>8.1940924512145574E-2</v>
      </c>
      <c r="H57" s="2">
        <f>'Calculation - D and  K'!I52</f>
        <v>4.6039999999999998E-2</v>
      </c>
      <c r="I57" s="2">
        <v>2.0003878083855061E-2</v>
      </c>
    </row>
    <row r="58" spans="1:9" x14ac:dyDescent="0.25">
      <c r="A58" s="2">
        <f>'Calculation - D and  K'!A53</f>
        <v>4.666E-2</v>
      </c>
      <c r="B58" s="2">
        <v>8.194307715643713E-2</v>
      </c>
      <c r="H58" s="2">
        <f>'Calculation - D and  K'!I53</f>
        <v>4.666E-2</v>
      </c>
      <c r="I58" s="2">
        <v>2.0014722673414854E-2</v>
      </c>
    </row>
    <row r="59" spans="1:9" x14ac:dyDescent="0.25">
      <c r="A59" s="2">
        <f>'Calculation - D and  K'!A54</f>
        <v>4.7279999999999996E-2</v>
      </c>
      <c r="B59" s="2">
        <v>8.1945121778015148E-2</v>
      </c>
      <c r="H59" s="2">
        <f>'Calculation - D and  K'!I54</f>
        <v>4.7279999999999996E-2</v>
      </c>
      <c r="I59" s="2">
        <v>2.0023450444221078E-2</v>
      </c>
    </row>
    <row r="60" spans="1:9" x14ac:dyDescent="0.25">
      <c r="A60" s="2">
        <f>'Calculation - D and  K'!A55</f>
        <v>4.7899999999999998E-2</v>
      </c>
      <c r="B60" s="2">
        <v>8.1947066524093379E-2</v>
      </c>
      <c r="H60" s="2">
        <f>'Calculation - D and  K'!I55</f>
        <v>4.7899999999999998E-2</v>
      </c>
      <c r="I60" s="2">
        <v>2.003050939188189E-2</v>
      </c>
    </row>
    <row r="61" spans="1:9" x14ac:dyDescent="0.25">
      <c r="A61" s="2">
        <f>'Calculation - D and  K'!A56</f>
        <v>4.8520000000000001E-2</v>
      </c>
      <c r="B61" s="2">
        <v>8.194891877594894E-2</v>
      </c>
      <c r="H61" s="2">
        <f>'Calculation - D and  K'!I56</f>
        <v>4.8520000000000001E-2</v>
      </c>
      <c r="I61" s="2">
        <v>2.0036245636410245E-2</v>
      </c>
    </row>
    <row r="62" spans="1:9" x14ac:dyDescent="0.25">
      <c r="A62" s="2">
        <f>'Calculation - D and  K'!A57</f>
        <v>4.9139999999999996E-2</v>
      </c>
      <c r="B62" s="2">
        <v>8.1950685236358844E-2</v>
      </c>
      <c r="H62" s="2">
        <f>'Calculation - D and  K'!I57</f>
        <v>4.9139999999999996E-2</v>
      </c>
      <c r="I62" s="2">
        <v>2.0040928131487709E-2</v>
      </c>
    </row>
    <row r="63" spans="1:9" x14ac:dyDescent="0.25">
      <c r="A63" s="2">
        <f>'Calculation - D and  K'!A58</f>
        <v>4.9759999999999999E-2</v>
      </c>
      <c r="B63" s="2">
        <v>8.195237200550172E-2</v>
      </c>
      <c r="H63" s="2">
        <f>'Calculation - D and  K'!I58</f>
        <v>4.9759999999999999E-2</v>
      </c>
      <c r="I63" s="2">
        <v>2.004476702111839E-2</v>
      </c>
    </row>
    <row r="64" spans="1:9" x14ac:dyDescent="0.25">
      <c r="A64" s="2">
        <f>'Calculation - D and  K'!A59</f>
        <v>5.0380000000000008E-2</v>
      </c>
      <c r="B64" s="2">
        <v>8.1953984647055111E-2</v>
      </c>
      <c r="H64" s="2">
        <f>'Calculation - D and  K'!I59</f>
        <v>5.0380000000000008E-2</v>
      </c>
      <c r="I64" s="2">
        <v>2.0047927365798208E-2</v>
      </c>
    </row>
    <row r="65" spans="1:9" x14ac:dyDescent="0.25">
      <c r="A65" s="2">
        <f>'Calculation - D and  K'!A60</f>
        <v>5.1000000000000004E-2</v>
      </c>
      <c r="B65" s="2">
        <v>8.1955528245930789E-2</v>
      </c>
      <c r="H65" s="2">
        <f>'Calculation - D and  K'!I60</f>
        <v>5.1000000000000004E-2</v>
      </c>
      <c r="I65" s="2">
        <v>2.0050539470276071E-2</v>
      </c>
    </row>
    <row r="66" spans="1:9" x14ac:dyDescent="0.25">
      <c r="A66" s="2">
        <f>'Calculation - D and  K'!A61</f>
        <v>5.1619999999999999E-2</v>
      </c>
      <c r="B66" s="2">
        <v>8.1957007458854619E-2</v>
      </c>
      <c r="H66" s="2">
        <f>'Calculation - D and  K'!I61</f>
        <v>5.1619999999999999E-2</v>
      </c>
      <c r="I66" s="2">
        <v>2.0052706700742329E-2</v>
      </c>
    </row>
    <row r="67" spans="1:9" x14ac:dyDescent="0.25">
      <c r="A67" s="2">
        <f>'Calculation - D and  K'!A62</f>
        <v>5.2240000000000002E-2</v>
      </c>
      <c r="B67" s="2">
        <v>8.1958426558804531E-2</v>
      </c>
      <c r="H67" s="2">
        <f>'Calculation - D and  K'!I62</f>
        <v>5.2240000000000002E-2</v>
      </c>
      <c r="I67" s="2">
        <v>2.0054511435639018E-2</v>
      </c>
    </row>
    <row r="68" spans="1:9" x14ac:dyDescent="0.25">
      <c r="A68" s="2">
        <f>'Calculation - D and  K'!A63</f>
        <v>5.2859999999999997E-2</v>
      </c>
      <c r="B68" s="2">
        <v>8.1959789474161257E-2</v>
      </c>
      <c r="H68" s="2">
        <f>'Calculation - D and  K'!I63</f>
        <v>5.2859999999999997E-2</v>
      </c>
      <c r="I68" s="2">
        <v>2.0056019620600843E-2</v>
      </c>
    </row>
    <row r="69" spans="1:9" x14ac:dyDescent="0.25">
      <c r="A69" s="2">
        <f>'Calculation - D and  K'!A64</f>
        <v>5.348E-2</v>
      </c>
      <c r="B69" s="2">
        <v>8.1961099823294581E-2</v>
      </c>
      <c r="H69" s="2">
        <f>'Calculation - D and  K'!I64</f>
        <v>5.348E-2</v>
      </c>
      <c r="I69" s="2">
        <v>2.0057284273362282E-2</v>
      </c>
    </row>
    <row r="70" spans="1:9" x14ac:dyDescent="0.25">
      <c r="A70" s="2">
        <f>'Calculation - D and  K'!A65</f>
        <v>5.4099999999999995E-2</v>
      </c>
      <c r="B70" s="2">
        <v>8.1962360945199098E-2</v>
      </c>
      <c r="H70" s="2">
        <f>'Calculation - D and  K'!I65</f>
        <v>5.4099999999999995E-2</v>
      </c>
      <c r="I70" s="2">
        <v>2.0058348194378517E-2</v>
      </c>
    </row>
    <row r="71" spans="1:9" x14ac:dyDescent="0.25">
      <c r="A71" s="2">
        <f>'Calculation - D and  K'!A66</f>
        <v>5.4719999999999991E-2</v>
      </c>
      <c r="B71" s="2">
        <v>8.1963575926702573E-2</v>
      </c>
      <c r="H71" s="2">
        <f>'Calculation - D and  K'!I66</f>
        <v>5.4719999999999991E-2</v>
      </c>
      <c r="I71" s="2">
        <v>2.0059246073396337E-2</v>
      </c>
    </row>
    <row r="72" spans="1:9" x14ac:dyDescent="0.25">
      <c r="A72" s="2">
        <f>'Calculation - D and  K'!A67</f>
        <v>5.5339999999999993E-2</v>
      </c>
      <c r="B72" s="2">
        <v>8.1964747626693923E-2</v>
      </c>
      <c r="H72" s="2">
        <f>'Calculation - D and  K'!I67</f>
        <v>5.5339999999999993E-2</v>
      </c>
      <c r="I72" s="2">
        <v>2.0060006134278583E-2</v>
      </c>
    </row>
    <row r="73" spans="1:9" x14ac:dyDescent="0.25">
      <c r="A73" s="2">
        <f>'Calculation - D and  K'!A68</f>
        <v>5.5959999999999989E-2</v>
      </c>
      <c r="B73" s="2">
        <v>8.1965878697754513E-2</v>
      </c>
      <c r="H73" s="2">
        <f>'Calculation - D and  K'!I68</f>
        <v>5.5959999999999989E-2</v>
      </c>
      <c r="I73" s="2">
        <v>2.0060651425108163E-2</v>
      </c>
    </row>
    <row r="74" spans="1:9" x14ac:dyDescent="0.25">
      <c r="A74" s="2">
        <f>'Calculation - D and  K'!A69</f>
        <v>5.6579999999999991E-2</v>
      </c>
      <c r="B74" s="2">
        <v>8.1966971605523437E-2</v>
      </c>
      <c r="H74" s="2">
        <f>'Calculation - D and  K'!I69</f>
        <v>5.6579999999999991E-2</v>
      </c>
      <c r="I74" s="2">
        <v>2.0061200834486141E-2</v>
      </c>
    </row>
    <row r="75" spans="1:9" x14ac:dyDescent="0.25">
      <c r="A75" s="2">
        <f>'Calculation - D and  K'!A70</f>
        <v>5.7200000000000001E-2</v>
      </c>
      <c r="B75" s="2">
        <v>8.1968028646081714E-2</v>
      </c>
      <c r="H75" s="2">
        <f>'Calculation - D and  K'!I70</f>
        <v>5.7200000000000001E-2</v>
      </c>
      <c r="I75" s="2">
        <v>2.0061669895505702E-2</v>
      </c>
    </row>
    <row r="76" spans="1:9" x14ac:dyDescent="0.25">
      <c r="A76" s="2">
        <f>'Calculation - D and  K'!A71</f>
        <v>5.7819999999999996E-2</v>
      </c>
      <c r="B76" s="2">
        <v>8.1969051961603742E-2</v>
      </c>
      <c r="H76" s="2">
        <f>'Calculation - D and  K'!I71</f>
        <v>5.7819999999999996E-2</v>
      </c>
      <c r="I76" s="2">
        <v>2.0064613718351668E-2</v>
      </c>
    </row>
    <row r="77" spans="1:9" x14ac:dyDescent="0.25">
      <c r="A77" s="2">
        <f>'Calculation - D and  K'!A72</f>
        <v>5.8439999999999992E-2</v>
      </c>
      <c r="B77" s="2">
        <v>8.1970043554491223E-2</v>
      </c>
      <c r="H77" s="2">
        <f>'Calculation - D and  K'!I72</f>
        <v>5.8439999999999992E-2</v>
      </c>
      <c r="I77" s="2">
        <v>2.0077224275579893E-2</v>
      </c>
    </row>
    <row r="78" spans="1:9" x14ac:dyDescent="0.25">
      <c r="A78" s="2">
        <f>'Calculation - D and  K'!A73</f>
        <v>5.9060000000000001E-2</v>
      </c>
      <c r="B78" s="2">
        <v>8.1971005300179312E-2</v>
      </c>
      <c r="H78" s="2">
        <f>'Calculation - D and  K'!I73</f>
        <v>5.9060000000000001E-2</v>
      </c>
      <c r="I78" s="2">
        <v>2.0088074090792659E-2</v>
      </c>
    </row>
    <row r="79" spans="1:9" x14ac:dyDescent="0.25">
      <c r="A79" s="2">
        <f>'Calculation - D and  K'!A74</f>
        <v>5.9680000000000004E-2</v>
      </c>
      <c r="B79" s="2">
        <v>8.1971938958780591E-2</v>
      </c>
      <c r="H79" s="2">
        <f>'Calculation - D and  K'!I74</f>
        <v>5.9680000000000004E-2</v>
      </c>
      <c r="I79" s="2">
        <v>2.0097431610332065E-2</v>
      </c>
    </row>
    <row r="80" spans="1:9" x14ac:dyDescent="0.25">
      <c r="A80" s="2">
        <f>'Calculation - D and  K'!A75</f>
        <v>6.0299999999999999E-2</v>
      </c>
      <c r="B80" s="2">
        <v>8.1972846185715154E-2</v>
      </c>
      <c r="H80" s="2">
        <f>'Calculation - D and  K'!I75</f>
        <v>6.0299999999999999E-2</v>
      </c>
      <c r="I80" s="2">
        <v>2.0105521051553228E-2</v>
      </c>
    </row>
    <row r="81" spans="1:9" x14ac:dyDescent="0.25">
      <c r="A81" s="2">
        <f>'Calculation - D and  K'!A76</f>
        <v>6.0920000000000002E-2</v>
      </c>
      <c r="B81" s="2">
        <v>8.1973728541458027E-2</v>
      </c>
      <c r="H81" s="2">
        <f>'Calculation - D and  K'!I76</f>
        <v>6.0920000000000002E-2</v>
      </c>
      <c r="I81" s="2">
        <v>2.0112530218512319E-2</v>
      </c>
    </row>
    <row r="82" spans="1:9" x14ac:dyDescent="0.25">
      <c r="A82" s="2">
        <f>'Calculation - D and  K'!A77</f>
        <v>6.1539999999999997E-2</v>
      </c>
      <c r="B82" s="2">
        <v>8.1974587500523111E-2</v>
      </c>
      <c r="H82" s="2">
        <f>'Calculation - D and  K'!I77</f>
        <v>6.1539999999999997E-2</v>
      </c>
      <c r="I82" s="2">
        <v>2.0118616845859569E-2</v>
      </c>
    </row>
    <row r="83" spans="1:9" x14ac:dyDescent="0.25">
      <c r="A83" s="2">
        <f>'Calculation - D and  K'!A78</f>
        <v>6.2159999999999993E-2</v>
      </c>
      <c r="B83" s="2">
        <v>8.197542445979214E-2</v>
      </c>
      <c r="H83" s="2">
        <f>'Calculation - D and  K'!I78</f>
        <v>6.2159999999999993E-2</v>
      </c>
      <c r="I83" s="2">
        <v>2.0123913764701455E-2</v>
      </c>
    </row>
    <row r="84" spans="1:9" x14ac:dyDescent="0.25">
      <c r="A84" s="2">
        <f>'Calculation - D and  K'!A79</f>
        <v>6.2779999999999989E-2</v>
      </c>
      <c r="B84" s="2">
        <v>8.197624074628912E-2</v>
      </c>
      <c r="H84" s="2">
        <f>'Calculation - D and  K'!I79</f>
        <v>6.2779999999999989E-2</v>
      </c>
      <c r="I84" s="2">
        <v>2.0147431341846343E-2</v>
      </c>
    </row>
    <row r="85" spans="1:9" x14ac:dyDescent="0.25">
      <c r="A85" s="2">
        <f>'Calculation - D and  K'!A80</f>
        <v>6.3399999999999998E-2</v>
      </c>
      <c r="B85" s="2">
        <v>8.1977037624495347E-2</v>
      </c>
      <c r="H85" s="2">
        <f>'Calculation - D and  K'!I80</f>
        <v>6.3399999999999998E-2</v>
      </c>
      <c r="I85" s="2">
        <v>2.0168296806232146E-2</v>
      </c>
    </row>
    <row r="86" spans="1:9" x14ac:dyDescent="0.25">
      <c r="A86" s="2">
        <f>'Calculation - D and  K'!A81</f>
        <v>6.4019999999999994E-2</v>
      </c>
      <c r="B86" s="2">
        <v>8.1977816303296314E-2</v>
      </c>
      <c r="H86" s="2">
        <f>'Calculation - D and  K'!I81</f>
        <v>6.4019999999999994E-2</v>
      </c>
      <c r="I86" s="2">
        <v>2.0186566931129149E-2</v>
      </c>
    </row>
    <row r="87" spans="1:9" x14ac:dyDescent="0.25">
      <c r="A87" s="2">
        <f>'Calculation - D and  K'!A82</f>
        <v>6.4639999999999989E-2</v>
      </c>
      <c r="B87" s="2">
        <v>8.1978577942651273E-2</v>
      </c>
      <c r="H87" s="2">
        <f>'Calculation - D and  K'!I82</f>
        <v>6.4639999999999989E-2</v>
      </c>
      <c r="I87" s="2">
        <v>2.0202595742723251E-2</v>
      </c>
    </row>
    <row r="88" spans="1:9" x14ac:dyDescent="0.25">
      <c r="A88" s="2">
        <f>'Calculation - D and  K'!A83</f>
        <v>6.5259999999999985E-2</v>
      </c>
      <c r="B88" s="2">
        <v>8.1979323660077388E-2</v>
      </c>
      <c r="H88" s="2">
        <f>'Calculation - D and  K'!I83</f>
        <v>6.5259999999999985E-2</v>
      </c>
      <c r="I88" s="2">
        <v>2.0216685012921492E-2</v>
      </c>
    </row>
    <row r="89" spans="1:9" x14ac:dyDescent="0.25">
      <c r="A89" s="2">
        <f>'Calculation - D and  K'!A84</f>
        <v>6.5879999999999994E-2</v>
      </c>
      <c r="B89" s="2">
        <v>8.1980054537045863E-2</v>
      </c>
      <c r="H89" s="2">
        <f>'Calculation - D and  K'!I84</f>
        <v>6.5879999999999994E-2</v>
      </c>
      <c r="I89" s="2">
        <v>2.0229092546113978E-2</v>
      </c>
    </row>
    <row r="90" spans="1:9" x14ac:dyDescent="0.25">
      <c r="A90" s="2">
        <f>'Calculation - D and  K'!A85</f>
        <v>6.649999999999999E-2</v>
      </c>
      <c r="B90" s="2">
        <v>8.1980771625395132E-2</v>
      </c>
      <c r="H90" s="2">
        <f>'Calculation - D and  K'!I85</f>
        <v>6.649999999999999E-2</v>
      </c>
      <c r="I90" s="2">
        <v>2.0240039063728187E-2</v>
      </c>
    </row>
    <row r="91" spans="1:9" x14ac:dyDescent="0.25">
      <c r="A91" s="2">
        <f>'Calculation - D and  K'!A86</f>
        <v>6.7119999999999999E-2</v>
      </c>
      <c r="B91" s="2">
        <v>8.1981475953880029E-2</v>
      </c>
      <c r="H91" s="2">
        <f>'Calculation - D and  K'!I86</f>
        <v>6.7119999999999999E-2</v>
      </c>
      <c r="I91" s="2">
        <v>2.0254372174564952E-2</v>
      </c>
    </row>
    <row r="92" spans="1:9" x14ac:dyDescent="0.25">
      <c r="A92" s="2">
        <f>'Calculation - D and  K'!A87</f>
        <v>6.7740000000000009E-2</v>
      </c>
      <c r="B92" s="2">
        <v>8.1982168534994362E-2</v>
      </c>
      <c r="H92" s="2">
        <f>'Calculation - D and  K'!I87</f>
        <v>6.7740000000000009E-2</v>
      </c>
      <c r="I92" s="2">
        <v>2.0286219482973069E-2</v>
      </c>
    </row>
    <row r="93" spans="1:9" x14ac:dyDescent="0.25">
      <c r="A93" s="2">
        <f>'Calculation - D and  K'!A88</f>
        <v>6.8360000000000004E-2</v>
      </c>
      <c r="B93" s="2">
        <v>8.1982850372231922E-2</v>
      </c>
      <c r="H93" s="2">
        <f>'Calculation - D and  K'!I88</f>
        <v>6.8360000000000004E-2</v>
      </c>
      <c r="I93" s="2">
        <v>2.031446578229229E-2</v>
      </c>
    </row>
    <row r="94" spans="1:9" x14ac:dyDescent="0.25">
      <c r="A94" s="2">
        <f>'Calculation - D and  K'!A89</f>
        <v>6.898E-2</v>
      </c>
      <c r="B94" s="2">
        <v>8.1983522467988623E-2</v>
      </c>
      <c r="H94" s="2">
        <f>'Calculation - D and  K'!I89</f>
        <v>6.898E-2</v>
      </c>
      <c r="I94" s="2">
        <v>2.0339561188328317E-2</v>
      </c>
    </row>
    <row r="95" spans="1:9" x14ac:dyDescent="0.25">
      <c r="A95" s="2">
        <f>'Calculation - D and  K'!A90</f>
        <v>6.9599999999999995E-2</v>
      </c>
      <c r="B95" s="2">
        <v>8.1984185832361722E-2</v>
      </c>
      <c r="H95" s="2">
        <f>'Calculation - D and  K'!I90</f>
        <v>6.9599999999999995E-2</v>
      </c>
      <c r="I95" s="2">
        <v>2.0361894983047944E-2</v>
      </c>
    </row>
    <row r="96" spans="1:9" x14ac:dyDescent="0.25">
      <c r="A96" s="2">
        <f>'Calculation - D and  K'!A91</f>
        <v>7.0219999999999991E-2</v>
      </c>
      <c r="B96" s="2">
        <v>8.1984841493176197E-2</v>
      </c>
      <c r="H96" s="2">
        <f>'Calculation - D and  K'!I91</f>
        <v>7.0219999999999991E-2</v>
      </c>
      <c r="I96" s="2">
        <v>2.0394356862292573E-2</v>
      </c>
    </row>
    <row r="97" spans="1:9" x14ac:dyDescent="0.25">
      <c r="A97" s="2">
        <f>'Calculation - D and  K'!A92</f>
        <v>7.084E-2</v>
      </c>
      <c r="B97" s="2">
        <v>8.1985490507674341E-2</v>
      </c>
      <c r="H97" s="2">
        <f>'Calculation - D and  K'!I92</f>
        <v>7.084E-2</v>
      </c>
      <c r="I97" s="2">
        <v>2.0434895555533582E-2</v>
      </c>
    </row>
    <row r="98" spans="1:9" x14ac:dyDescent="0.25">
      <c r="A98" s="2">
        <f>'Calculation - D and  K'!A93</f>
        <v>7.1459999999999996E-2</v>
      </c>
      <c r="B98" s="2">
        <v>8.1986133976454392E-2</v>
      </c>
      <c r="H98" s="2">
        <f>'Calculation - D and  K'!I93</f>
        <v>7.1459999999999996E-2</v>
      </c>
      <c r="I98" s="2">
        <v>2.0471154637827397E-2</v>
      </c>
    </row>
    <row r="99" spans="1:9" x14ac:dyDescent="0.25">
      <c r="A99" s="2">
        <f>'Calculation - D and  K'!A94</f>
        <v>7.2079999999999991E-2</v>
      </c>
      <c r="B99" s="2">
        <v>8.1986773060464327E-2</v>
      </c>
      <c r="H99" s="2">
        <f>'Calculation - D and  K'!I94</f>
        <v>7.2079999999999991E-2</v>
      </c>
      <c r="I99" s="2">
        <v>2.0510011875028256E-2</v>
      </c>
    </row>
    <row r="100" spans="1:9" x14ac:dyDescent="0.25">
      <c r="A100" s="2">
        <f>'Calculation - D and  K'!A95</f>
        <v>7.2699999999999987E-2</v>
      </c>
      <c r="B100" s="2">
        <v>8.198740900217992E-2</v>
      </c>
      <c r="H100" s="2">
        <f>'Calculation - D and  K'!I95</f>
        <v>7.2699999999999987E-2</v>
      </c>
      <c r="I100" s="2">
        <v>2.0563479189053435E-2</v>
      </c>
    </row>
    <row r="101" spans="1:9" x14ac:dyDescent="0.25">
      <c r="A101" s="2">
        <f>'Calculation - D and  K'!A96</f>
        <v>7.3319999999999982E-2</v>
      </c>
      <c r="B101" s="2">
        <v>8.1988043152586398E-2</v>
      </c>
      <c r="H101" s="2">
        <f>'Calculation - D and  K'!I96</f>
        <v>7.3319999999999982E-2</v>
      </c>
      <c r="I101" s="2">
        <v>2.0611544507951853E-2</v>
      </c>
    </row>
    <row r="102" spans="1:9" x14ac:dyDescent="0.25">
      <c r="A102" s="2">
        <f>'Calculation - D and  K'!A97</f>
        <v>7.3939999999999992E-2</v>
      </c>
      <c r="B102" s="2">
        <v>8.1988677006339133E-2</v>
      </c>
      <c r="H102" s="2">
        <f>'Calculation - D and  K'!I97</f>
        <v>7.3939999999999992E-2</v>
      </c>
      <c r="I102" s="2">
        <v>2.072155934667055E-2</v>
      </c>
    </row>
    <row r="103" spans="1:9" x14ac:dyDescent="0.25">
      <c r="A103" s="2">
        <f>'Calculation - D and  K'!A98</f>
        <v>7.4559999999999987E-2</v>
      </c>
      <c r="B103" s="2">
        <v>8.1989312248679738E-2</v>
      </c>
      <c r="H103" s="2">
        <f>'Calculation - D and  K'!I98</f>
        <v>7.4559999999999987E-2</v>
      </c>
      <c r="I103" s="2">
        <v>2.0835423536008001E-2</v>
      </c>
    </row>
    <row r="104" spans="1:9" x14ac:dyDescent="0.25">
      <c r="A104" s="2">
        <f>'Calculation - D and  K'!A99</f>
        <v>7.5180000000000011E-2</v>
      </c>
      <c r="B104" s="2">
        <v>8.198995081965188E-2</v>
      </c>
      <c r="H104" s="2">
        <f>'Calculation - D and  K'!I99</f>
        <v>7.5180000000000011E-2</v>
      </c>
      <c r="I104" s="2">
        <v>2.0938336580022525E-2</v>
      </c>
    </row>
    <row r="105" spans="1:9" x14ac:dyDescent="0.25">
      <c r="A105" s="2">
        <f>'Calculation - D and  K'!A100</f>
        <v>7.5800000000000006E-2</v>
      </c>
      <c r="B105" s="2">
        <v>8.1990595004498734E-2</v>
      </c>
      <c r="H105" s="2">
        <f>'Calculation - D and  K'!I100</f>
        <v>7.5800000000000006E-2</v>
      </c>
      <c r="I105" s="2">
        <v>2.1031534138625661E-2</v>
      </c>
    </row>
    <row r="106" spans="1:9" x14ac:dyDescent="0.25">
      <c r="A106" s="2">
        <f>'Calculation - D and  K'!A101</f>
        <v>7.6420000000000002E-2</v>
      </c>
      <c r="B106" s="2">
        <v>8.1991247565030914E-2</v>
      </c>
      <c r="H106" s="2">
        <f>'Calculation - D and  K'!I101</f>
        <v>7.6420000000000002E-2</v>
      </c>
      <c r="I106" s="2">
        <v>2.111611058010112E-2</v>
      </c>
    </row>
    <row r="107" spans="1:9" x14ac:dyDescent="0.25">
      <c r="A107" s="2">
        <f>'Calculation - D and  K'!A102</f>
        <v>7.7039999999999997E-2</v>
      </c>
      <c r="B107" s="2">
        <v>8.1991911937723566E-2</v>
      </c>
      <c r="H107" s="2">
        <f>'Calculation - D and  K'!I102</f>
        <v>7.7039999999999997E-2</v>
      </c>
      <c r="I107" s="2">
        <v>2.1193039418608749E-2</v>
      </c>
    </row>
    <row r="108" spans="1:9" x14ac:dyDescent="0.25">
      <c r="A108" s="2">
        <f>'Calculation - D and  K'!A103</f>
        <v>7.7660000000000007E-2</v>
      </c>
      <c r="B108" s="2">
        <v>8.1992592545915177E-2</v>
      </c>
      <c r="H108" s="2">
        <f>'Calculation - D and  K'!I103</f>
        <v>7.7660000000000007E-2</v>
      </c>
      <c r="I108" s="2">
        <v>2.1326220882655719E-2</v>
      </c>
    </row>
    <row r="109" spans="1:9" x14ac:dyDescent="0.25">
      <c r="A109" s="2">
        <f>'Calculation - D and  K'!A104</f>
        <v>7.8280000000000002E-2</v>
      </c>
      <c r="B109" s="2">
        <v>8.1993295319220755E-2</v>
      </c>
      <c r="H109" s="2">
        <f>'Calculation - D and  K'!I104</f>
        <v>7.8280000000000002E-2</v>
      </c>
      <c r="I109" s="2">
        <v>2.1564762650280945E-2</v>
      </c>
    </row>
    <row r="110" spans="1:9" x14ac:dyDescent="0.25">
      <c r="A110" s="2">
        <f>'Calculation - D and  K'!A105</f>
        <v>7.8899999999999998E-2</v>
      </c>
      <c r="B110" s="2">
        <v>8.1994028619199244E-2</v>
      </c>
      <c r="H110" s="2">
        <f>'Calculation - D and  K'!I105</f>
        <v>7.8899999999999998E-2</v>
      </c>
      <c r="I110" s="2">
        <v>2.1783728980465062E-2</v>
      </c>
    </row>
    <row r="111" spans="1:9" x14ac:dyDescent="0.25">
      <c r="A111" s="2">
        <f>'Calculation - D and  K'!A106</f>
        <v>7.9519999999999993E-2</v>
      </c>
      <c r="B111" s="2">
        <v>8.1994805046093092E-2</v>
      </c>
      <c r="H111" s="2">
        <f>'Calculation - D and  K'!I106</f>
        <v>7.9519999999999993E-2</v>
      </c>
      <c r="I111" s="2">
        <v>2.2146514342049728E-2</v>
      </c>
    </row>
    <row r="112" spans="1:9" x14ac:dyDescent="0.25">
      <c r="A112" s="2">
        <f>'Calculation - D and  K'!A107</f>
        <v>8.0139999999999989E-2</v>
      </c>
      <c r="B112" s="2">
        <v>8.199564544424387E-2</v>
      </c>
      <c r="H112" s="2">
        <f>'Calculation - D and  K'!I107</f>
        <v>8.0139999999999989E-2</v>
      </c>
      <c r="I112" s="2">
        <v>2.2652132440305988E-2</v>
      </c>
    </row>
    <row r="113" spans="1:9" x14ac:dyDescent="0.25">
      <c r="A113" s="2">
        <f>'Calculation - D and  K'!A108</f>
        <v>8.0759999999999998E-2</v>
      </c>
      <c r="B113" s="2">
        <v>8.1996589691935184E-2</v>
      </c>
      <c r="H113" s="2">
        <f>'Calculation - D and  K'!I108</f>
        <v>8.0759999999999998E-2</v>
      </c>
      <c r="I113" s="2">
        <v>2.3564281261906902E-2</v>
      </c>
    </row>
    <row r="114" spans="1:9" x14ac:dyDescent="0.25">
      <c r="A114" s="2">
        <f>'Calculation - D and  K'!A109</f>
        <v>8.1379999999999994E-2</v>
      </c>
      <c r="B114" s="2">
        <v>8.1997738072149495E-2</v>
      </c>
      <c r="H114" s="2">
        <f>'Calculation - D and  K'!I109</f>
        <v>8.1379999999999994E-2</v>
      </c>
      <c r="I114" s="2">
        <v>2.5765405103322994E-2</v>
      </c>
    </row>
    <row r="115" spans="1:9" x14ac:dyDescent="0.25">
      <c r="A115" s="2">
        <f>'Calculation - D and  K'!A110</f>
        <v>8.1504000000000007E-2</v>
      </c>
      <c r="B115" s="2">
        <v>8.1998015706119587E-2</v>
      </c>
      <c r="H115" s="2">
        <f>'Calculation - D and  K'!I110</f>
        <v>8.1504000000000007E-2</v>
      </c>
      <c r="I115" s="2">
        <v>2.6702426581399021E-2</v>
      </c>
    </row>
    <row r="116" spans="1:9" x14ac:dyDescent="0.25">
      <c r="A116" s="2">
        <f>'Calculation - D and  K'!A111</f>
        <v>8.1627999999999992E-2</v>
      </c>
      <c r="B116" s="2">
        <v>8.1998322997234696E-2</v>
      </c>
      <c r="H116" s="2">
        <f>'Calculation - D and  K'!I111</f>
        <v>8.1627999999999992E-2</v>
      </c>
      <c r="I116" s="2">
        <v>2.8121179166213508E-2</v>
      </c>
    </row>
    <row r="117" spans="1:9" x14ac:dyDescent="0.25">
      <c r="A117" s="2">
        <f>'Calculation - D and  K'!A112</f>
        <v>8.1751999999999991E-2</v>
      </c>
      <c r="B117" s="2">
        <v>8.1998675976363733E-2</v>
      </c>
      <c r="H117" s="2">
        <f>'Calculation - D and  K'!I112</f>
        <v>8.1751999999999991E-2</v>
      </c>
      <c r="I117" s="2">
        <v>3.061581421710477E-2</v>
      </c>
    </row>
    <row r="118" spans="1:9" x14ac:dyDescent="0.25">
      <c r="A118" s="2">
        <f>'Calculation - D and  K'!A113</f>
        <v>8.1876000000000004E-2</v>
      </c>
      <c r="B118" s="2">
        <v>8.1999114801088679E-2</v>
      </c>
      <c r="H118" s="2">
        <f>'Calculation - D and  K'!I113</f>
        <v>8.1876000000000004E-2</v>
      </c>
      <c r="I118" s="2">
        <v>3.658270219502429E-2</v>
      </c>
    </row>
    <row r="119" spans="1:9" x14ac:dyDescent="0.25">
      <c r="A119" s="2">
        <f>'Calculation - D and  K'!A114</f>
        <v>8.1938000000000011E-2</v>
      </c>
      <c r="B119" s="2">
        <v>8.1999407605071295E-2</v>
      </c>
      <c r="H119" s="2">
        <f>'Calculation - D and  K'!I114</f>
        <v>8.1938000000000011E-2</v>
      </c>
      <c r="I119" s="2">
        <v>4.5250603588815323E-2</v>
      </c>
    </row>
    <row r="120" spans="1:9" x14ac:dyDescent="0.25">
      <c r="A120" s="2">
        <f>'Calculation - D and  K'!A115</f>
        <v>8.2000000000000003E-2</v>
      </c>
      <c r="B120" s="2">
        <v>8.2000000000000003E-2</v>
      </c>
      <c r="H120" s="2">
        <f>'Calculation - D and  K'!I115</f>
        <v>8.2000000000000003E-2</v>
      </c>
      <c r="I120" s="2">
        <v>8.2000000000000003E-2</v>
      </c>
    </row>
  </sheetData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4097" r:id="rId4" name="Button 1">
              <controlPr defaultSize="0" print="0" autoFill="0" autoPict="0" macro="[0]!theta_conv">
                <anchor moveWithCells="1">
                  <from>
                    <xdr:col>0</xdr:col>
                    <xdr:colOff>57150</xdr:colOff>
                    <xdr:row>0</xdr:row>
                    <xdr:rowOff>57150</xdr:rowOff>
                  </from>
                  <to>
                    <xdr:col>2</xdr:col>
                    <xdr:colOff>295275</xdr:colOff>
                    <xdr:row>2</xdr:row>
                    <xdr:rowOff>142875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puts</vt:lpstr>
      <vt:lpstr>Calculation - D and  K</vt:lpstr>
      <vt:lpstr>hidden</vt:lpstr>
      <vt:lpstr>Calculation - Sens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1-26T00:13:22Z</dcterms:modified>
</cp:coreProperties>
</file>